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firstSheet="8" activeTab="12"/>
  </bookViews>
  <sheets>
    <sheet name="glidonins yield-Fig.3d" sheetId="3" r:id="rId1"/>
    <sheet name="Fig.4abd" sheetId="4" r:id="rId2"/>
    <sheet name="growth profiles-Fig.6a" sheetId="11" r:id="rId3"/>
    <sheet name="growth profiles-Fig.6c" sheetId="12" r:id="rId4"/>
    <sheet name="biofilm-Fig.6b and 6d" sheetId="13" r:id="rId5"/>
    <sheet name="Fig.5, Fig.S30" sheetId="5" r:id="rId6"/>
    <sheet name="Fig.S8a" sheetId="2" r:id="rId7"/>
    <sheet name="Fig.S16" sheetId="6" r:id="rId8"/>
    <sheet name="OD600-Fig.S18b" sheetId="15" r:id="rId9"/>
    <sheet name=" Fig.S24" sheetId="8" r:id="rId10"/>
    <sheet name="NO production-Fig.S29" sheetId="9" r:id="rId11"/>
    <sheet name="Fig.S31,S32" sheetId="7" r:id="rId12"/>
    <sheet name="Fig.S33" sheetId="10" r:id="rId13"/>
  </sheets>
  <definedNames>
    <definedName name="_Hlk112354350" localSheetId="1">Fig.S16!$A$1</definedName>
  </definedNames>
  <calcPr calcId="144525"/>
</workbook>
</file>

<file path=xl/sharedStrings.xml><?xml version="1.0" encoding="utf-8"?>
<sst xmlns="http://schemas.openxmlformats.org/spreadsheetml/2006/main" count="396" uniqueCount="182">
  <si>
    <t>Yield comparison of glidonins from the culture of the different mutants.</t>
  </si>
  <si>
    <t>Compounds/Peak Area</t>
  </si>
  <si>
    <t>1 (glidonin A)</t>
  </si>
  <si>
    <t>Average</t>
  </si>
  <si>
    <t>2 (glidonin B)</t>
  </si>
  <si>
    <t>4 (glidonin D)</t>
  </si>
  <si>
    <t>7 (glidonin G)</t>
  </si>
  <si>
    <t>9 (glidonin I)</t>
  </si>
  <si>
    <t>10 (glidonin J)</t>
  </si>
  <si>
    <t>12 (glidonin L)</t>
  </si>
  <si>
    <t>Mutants</t>
  </si>
  <si>
    <r>
      <rPr>
        <b/>
        <i/>
        <sz val="10"/>
        <rFont val="Symbol"/>
        <charset val="2"/>
      </rPr>
      <t></t>
    </r>
    <r>
      <rPr>
        <b/>
        <sz val="10"/>
        <rFont val="Arial"/>
        <charset val="134"/>
      </rPr>
      <t>C</t>
    </r>
    <r>
      <rPr>
        <b/>
        <vertAlign val="subscript"/>
        <sz val="10"/>
        <rFont val="Arial"/>
        <charset val="134"/>
      </rPr>
      <t>13</t>
    </r>
  </si>
  <si>
    <r>
      <rPr>
        <b/>
        <i/>
        <sz val="10"/>
        <rFont val="Symbol"/>
        <charset val="2"/>
      </rPr>
      <t></t>
    </r>
    <r>
      <rPr>
        <b/>
        <sz val="10"/>
        <rFont val="Arial"/>
        <charset val="134"/>
      </rPr>
      <t>T</t>
    </r>
    <r>
      <rPr>
        <b/>
        <vertAlign val="subscript"/>
        <sz val="10"/>
        <rFont val="Arial"/>
        <charset val="134"/>
      </rPr>
      <t>13</t>
    </r>
  </si>
  <si>
    <r>
      <rPr>
        <b/>
        <i/>
        <sz val="10"/>
        <rFont val="Symbol"/>
        <charset val="2"/>
      </rPr>
      <t></t>
    </r>
    <r>
      <rPr>
        <b/>
        <sz val="10"/>
        <rFont val="Arial"/>
        <charset val="134"/>
      </rPr>
      <t>TE</t>
    </r>
    <r>
      <rPr>
        <b/>
        <vertAlign val="subscript"/>
        <sz val="10"/>
        <rFont val="Arial"/>
        <charset val="134"/>
      </rPr>
      <t>1</t>
    </r>
  </si>
  <si>
    <r>
      <rPr>
        <b/>
        <i/>
        <sz val="10"/>
        <rFont val="Symbol"/>
        <charset val="2"/>
      </rPr>
      <t></t>
    </r>
    <r>
      <rPr>
        <b/>
        <sz val="10"/>
        <rFont val="Arial"/>
        <charset val="134"/>
      </rPr>
      <t>TE</t>
    </r>
    <r>
      <rPr>
        <b/>
        <vertAlign val="subscript"/>
        <sz val="10"/>
        <rFont val="Arial"/>
        <charset val="134"/>
      </rPr>
      <t>2</t>
    </r>
  </si>
  <si>
    <r>
      <rPr>
        <b/>
        <i/>
        <sz val="10"/>
        <rFont val="Symbol"/>
        <charset val="2"/>
      </rPr>
      <t></t>
    </r>
    <r>
      <rPr>
        <b/>
        <sz val="10"/>
        <rFont val="Arial"/>
        <charset val="134"/>
      </rPr>
      <t>TE</t>
    </r>
    <r>
      <rPr>
        <b/>
        <vertAlign val="subscript"/>
        <sz val="10"/>
        <rFont val="Arial"/>
        <charset val="134"/>
      </rPr>
      <t>1/2</t>
    </r>
  </si>
  <si>
    <r>
      <rPr>
        <b/>
        <sz val="10"/>
        <color theme="1"/>
        <rFont val="Arial"/>
        <charset val="134"/>
      </rPr>
      <t>Fig.4a The bioactivity of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 xml:space="preserve"> domain of different proteins for the substrate L-Ala. (Relative Yield)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TE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TE</t>
    </r>
    <r>
      <rPr>
        <vertAlign val="subscript"/>
        <sz val="10"/>
        <rFont val="Arial"/>
        <charset val="134"/>
      </rPr>
      <t>Mut1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TE</t>
    </r>
    <r>
      <rPr>
        <vertAlign val="subscript"/>
        <sz val="10"/>
        <rFont val="Arial"/>
        <charset val="134"/>
      </rPr>
      <t>Mut2</t>
    </r>
  </si>
  <si>
    <t>mutants</t>
  </si>
  <si>
    <r>
      <rPr>
        <i/>
        <sz val="10"/>
        <color theme="1"/>
        <rFont val="Arial"/>
        <charset val="134"/>
      </rPr>
      <t>p</t>
    </r>
    <r>
      <rPr>
        <sz val="10"/>
        <color theme="1"/>
        <rFont val="Arial"/>
        <charset val="134"/>
      </rPr>
      <t xml:space="preserve"> value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 xml:space="preserve"> vs 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 xml:space="preserve">13 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 vs 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 xml:space="preserve">TE </t>
    </r>
  </si>
  <si>
    <t>&lt;0.0001</t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TE vs 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TE</t>
    </r>
    <r>
      <rPr>
        <vertAlign val="subscript"/>
        <sz val="10"/>
        <rFont val="Arial"/>
        <charset val="134"/>
      </rPr>
      <t>Mut1</t>
    </r>
    <r>
      <rPr>
        <sz val="10"/>
        <rFont val="Arial"/>
        <charset val="134"/>
      </rPr>
      <t xml:space="preserve"> 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TE vs 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TE</t>
    </r>
    <r>
      <rPr>
        <vertAlign val="subscript"/>
        <sz val="10"/>
        <rFont val="Arial"/>
        <charset val="134"/>
      </rPr>
      <t>Mut2</t>
    </r>
    <r>
      <rPr>
        <sz val="10"/>
        <rFont val="Arial"/>
        <charset val="134"/>
      </rPr>
      <t xml:space="preserve"> </t>
    </r>
  </si>
  <si>
    <r>
      <rPr>
        <b/>
        <sz val="10"/>
        <color theme="1"/>
        <rFont val="Arial"/>
        <charset val="134"/>
      </rPr>
      <t>Fig.4b In vitro bioactivity assays of L-Ala condensing with Put mediated by the different proteins through comparing the yield of 24a. (Peak area ×10</t>
    </r>
    <r>
      <rPr>
        <b/>
        <vertAlign val="superscript"/>
        <sz val="10"/>
        <color theme="1"/>
        <rFont val="Arial"/>
        <charset val="134"/>
      </rPr>
      <t>8</t>
    </r>
    <r>
      <rPr>
        <b/>
        <sz val="10"/>
        <color theme="1"/>
        <rFont val="Arial"/>
        <charset val="134"/>
      </rPr>
      <t>)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 xml:space="preserve"> vs 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</t>
    </r>
    <r>
      <rPr>
        <vertAlign val="subscript"/>
        <sz val="10"/>
        <rFont val="Arial"/>
        <charset val="134"/>
      </rPr>
      <t xml:space="preserve"> 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 vs 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 xml:space="preserve"> 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 xml:space="preserve"> vs 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 xml:space="preserve">TE </t>
    </r>
  </si>
  <si>
    <r>
      <rPr>
        <b/>
        <sz val="10"/>
        <color theme="1"/>
        <rFont val="Arial"/>
        <charset val="134"/>
      </rPr>
      <t>Fig. 4d Relative yield of the target product 24a obtained from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C</t>
    </r>
    <r>
      <rPr>
        <b/>
        <vertAlign val="subscript"/>
        <sz val="10"/>
        <color theme="1"/>
        <rFont val="Arial"/>
        <charset val="134"/>
      </rPr>
      <t>13</t>
    </r>
    <r>
      <rPr>
        <b/>
        <sz val="10"/>
        <color theme="1"/>
        <rFont val="Arial"/>
        <charset val="134"/>
      </rPr>
      <t>A*T</t>
    </r>
    <r>
      <rPr>
        <b/>
        <vertAlign val="subscript"/>
        <sz val="10"/>
        <color theme="1"/>
        <rFont val="Arial"/>
        <charset val="134"/>
      </rPr>
      <t>13</t>
    </r>
    <r>
      <rPr>
        <b/>
        <sz val="10"/>
        <color theme="1"/>
        <rFont val="Arial"/>
        <charset val="134"/>
      </rPr>
      <t>, its nine mutants as well as negative control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 xml:space="preserve"> and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C</t>
    </r>
    <r>
      <rPr>
        <b/>
        <vertAlign val="subscript"/>
        <sz val="10"/>
        <color theme="1"/>
        <rFont val="Arial"/>
        <charset val="134"/>
      </rPr>
      <t>13</t>
    </r>
    <r>
      <rPr>
        <b/>
        <sz val="10"/>
        <color theme="1"/>
        <rFont val="Arial"/>
        <charset val="134"/>
      </rPr>
      <t>A*T</t>
    </r>
    <r>
      <rPr>
        <b/>
        <vertAlign val="subscript"/>
        <sz val="10"/>
        <color theme="1"/>
        <rFont val="Arial"/>
        <charset val="134"/>
      </rPr>
      <t xml:space="preserve">13 </t>
    </r>
    <r>
      <rPr>
        <b/>
        <sz val="10"/>
        <color theme="1"/>
        <rFont val="Arial"/>
        <charset val="134"/>
      </rPr>
      <t>(H9721A).</t>
    </r>
  </si>
  <si>
    <r>
      <rPr>
        <sz val="10"/>
        <color theme="1"/>
        <rFont val="Arial"/>
        <charset val="134"/>
      </rPr>
      <t>A</t>
    </r>
    <r>
      <rPr>
        <vertAlign val="subscript"/>
        <sz val="10"/>
        <color theme="1"/>
        <rFont val="Arial"/>
        <charset val="134"/>
      </rPr>
      <t>12</t>
    </r>
    <r>
      <rPr>
        <sz val="10"/>
        <color theme="1"/>
        <rFont val="Arial"/>
        <charset val="134"/>
      </rPr>
      <t>T</t>
    </r>
    <r>
      <rPr>
        <vertAlign val="subscript"/>
        <sz val="10"/>
        <color theme="1"/>
        <rFont val="Arial"/>
        <charset val="134"/>
      </rPr>
      <t>12</t>
    </r>
    <r>
      <rPr>
        <sz val="10"/>
        <color theme="1"/>
        <rFont val="Arial"/>
        <charset val="134"/>
      </rPr>
      <t>C</t>
    </r>
    <r>
      <rPr>
        <vertAlign val="subscript"/>
        <sz val="10"/>
        <color theme="1"/>
        <rFont val="Arial"/>
        <charset val="134"/>
      </rPr>
      <t>13</t>
    </r>
    <r>
      <rPr>
        <sz val="10"/>
        <color theme="1"/>
        <rFont val="Arial"/>
        <charset val="134"/>
      </rPr>
      <t>A*T</t>
    </r>
    <r>
      <rPr>
        <vertAlign val="subscript"/>
        <sz val="10"/>
        <color theme="1"/>
        <rFont val="Arial"/>
        <charset val="134"/>
      </rPr>
      <t>13</t>
    </r>
  </si>
  <si>
    <t>H9721A</t>
  </si>
  <si>
    <t>S9963A</t>
  </si>
  <si>
    <t>S9963V</t>
  </si>
  <si>
    <t>S9963Q</t>
  </si>
  <si>
    <t>D9965A</t>
  </si>
  <si>
    <t>D9965L</t>
  </si>
  <si>
    <t>D9965E</t>
  </si>
  <si>
    <t>E9984A</t>
  </si>
  <si>
    <t>E9984M</t>
  </si>
  <si>
    <t>E9984D</t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 xml:space="preserve"> vs S9963A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 xml:space="preserve"> vs D9965A</t>
    </r>
  </si>
  <si>
    <r>
      <rPr>
        <sz val="10"/>
        <rFont val="Arial"/>
        <charset val="134"/>
      </rPr>
      <t>A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T</t>
    </r>
    <r>
      <rPr>
        <vertAlign val="subscript"/>
        <sz val="10"/>
        <rFont val="Arial"/>
        <charset val="134"/>
      </rPr>
      <t>12</t>
    </r>
    <r>
      <rPr>
        <sz val="10"/>
        <rFont val="Arial"/>
        <charset val="134"/>
      </rPr>
      <t>C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>A*T</t>
    </r>
    <r>
      <rPr>
        <vertAlign val="subscript"/>
        <sz val="10"/>
        <rFont val="Arial"/>
        <charset val="134"/>
      </rPr>
      <t>13</t>
    </r>
    <r>
      <rPr>
        <sz val="10"/>
        <rFont val="Arial"/>
        <charset val="134"/>
      </rPr>
      <t xml:space="preserve"> vs E9984A</t>
    </r>
  </si>
  <si>
    <t>S9963A vs S9963Q</t>
  </si>
  <si>
    <t>D9965A vs D9965E</t>
  </si>
  <si>
    <t>E9984A vs D9984D</t>
  </si>
  <si>
    <t xml:space="preserve">The growth profiles of DSM 7029 WT and two mutants </t>
  </si>
  <si>
    <t>Time (h)</t>
  </si>
  <si>
    <t>WT</t>
  </si>
  <si>
    <r>
      <rPr>
        <b/>
        <sz val="10"/>
        <color theme="1"/>
        <rFont val="Arial"/>
        <charset val="134"/>
      </rPr>
      <t>P</t>
    </r>
    <r>
      <rPr>
        <b/>
        <vertAlign val="subscript"/>
        <sz val="10"/>
        <color theme="1"/>
        <rFont val="Arial"/>
        <charset val="134"/>
      </rPr>
      <t>Genta</t>
    </r>
    <r>
      <rPr>
        <b/>
        <sz val="10"/>
        <color theme="1"/>
        <rFont val="Arial"/>
        <charset val="134"/>
      </rPr>
      <t>-</t>
    </r>
    <r>
      <rPr>
        <b/>
        <i/>
        <sz val="10"/>
        <color theme="1"/>
        <rFont val="Arial"/>
        <charset val="134"/>
      </rPr>
      <t>gdn</t>
    </r>
  </si>
  <si>
    <r>
      <t>Δ</t>
    </r>
    <r>
      <rPr>
        <b/>
        <i/>
        <sz val="10"/>
        <color theme="1"/>
        <rFont val="Arial"/>
        <charset val="134"/>
      </rPr>
      <t>gdnD</t>
    </r>
  </si>
  <si>
    <t>The growth profiles of DSM 7029 WT and wild-type strain dealt with different compounds</t>
  </si>
  <si>
    <r>
      <rPr>
        <sz val="10"/>
        <rFont val="Arial"/>
        <charset val="134"/>
      </rPr>
      <t>WT+</t>
    </r>
    <r>
      <rPr>
        <b/>
        <sz val="10"/>
        <rFont val="Arial"/>
        <charset val="134"/>
      </rPr>
      <t>7</t>
    </r>
  </si>
  <si>
    <r>
      <rPr>
        <sz val="10"/>
        <rFont val="Arial"/>
        <charset val="134"/>
      </rPr>
      <t>WT+</t>
    </r>
    <r>
      <rPr>
        <b/>
        <sz val="10"/>
        <rFont val="Arial"/>
        <charset val="134"/>
      </rPr>
      <t>8</t>
    </r>
  </si>
  <si>
    <r>
      <rPr>
        <sz val="10"/>
        <rFont val="Arial"/>
        <charset val="134"/>
      </rPr>
      <t>WT+</t>
    </r>
    <r>
      <rPr>
        <b/>
        <sz val="10"/>
        <rFont val="Arial"/>
        <charset val="134"/>
      </rPr>
      <t>2</t>
    </r>
  </si>
  <si>
    <r>
      <rPr>
        <sz val="10"/>
        <rFont val="Arial"/>
        <charset val="134"/>
      </rPr>
      <t>WT+</t>
    </r>
    <r>
      <rPr>
        <b/>
        <sz val="10"/>
        <rFont val="Arial"/>
        <charset val="134"/>
      </rPr>
      <t>1</t>
    </r>
  </si>
  <si>
    <t xml:space="preserve">The biofilm forming capabilities between WT and two mutants. </t>
  </si>
  <si>
    <t>18 h</t>
  </si>
  <si>
    <t>36 h</t>
  </si>
  <si>
    <r>
      <rPr>
        <sz val="10"/>
        <rFont val="Arial"/>
        <charset val="134"/>
      </rPr>
      <t>P</t>
    </r>
    <r>
      <rPr>
        <vertAlign val="subscript"/>
        <sz val="10"/>
        <rFont val="Arial"/>
        <charset val="134"/>
      </rPr>
      <t>Genta</t>
    </r>
    <r>
      <rPr>
        <sz val="10"/>
        <rFont val="Arial"/>
        <charset val="134"/>
      </rPr>
      <t>-</t>
    </r>
    <r>
      <rPr>
        <i/>
        <sz val="10"/>
        <rFont val="Arial"/>
        <charset val="134"/>
      </rPr>
      <t>gdn</t>
    </r>
  </si>
  <si>
    <r>
      <t>Δ</t>
    </r>
    <r>
      <rPr>
        <i/>
        <sz val="10"/>
        <rFont val="Arial"/>
        <charset val="134"/>
      </rPr>
      <t>gdnD</t>
    </r>
  </si>
  <si>
    <r>
      <rPr>
        <i/>
        <sz val="10"/>
        <rFont val="Arial"/>
        <charset val="134"/>
      </rPr>
      <t>p</t>
    </r>
    <r>
      <rPr>
        <sz val="10"/>
        <rFont val="Arial"/>
        <charset val="134"/>
      </rPr>
      <t xml:space="preserve"> value</t>
    </r>
  </si>
  <si>
    <r>
      <rPr>
        <sz val="10"/>
        <rFont val="Arial"/>
        <charset val="134"/>
      </rPr>
      <t>WT vs P</t>
    </r>
    <r>
      <rPr>
        <vertAlign val="subscript"/>
        <sz val="10"/>
        <rFont val="Arial"/>
        <charset val="134"/>
      </rPr>
      <t>Genta</t>
    </r>
    <r>
      <rPr>
        <sz val="10"/>
        <rFont val="Arial"/>
        <charset val="134"/>
      </rPr>
      <t>-</t>
    </r>
    <r>
      <rPr>
        <i/>
        <sz val="10"/>
        <rFont val="Arial"/>
        <charset val="134"/>
      </rPr>
      <t>gdn</t>
    </r>
  </si>
  <si>
    <r>
      <t xml:space="preserve">WT vs </t>
    </r>
    <r>
      <rPr>
        <sz val="10"/>
        <color theme="1"/>
        <rFont val="Arial"/>
        <charset val="134"/>
      </rPr>
      <t>Δ</t>
    </r>
    <r>
      <rPr>
        <i/>
        <sz val="10"/>
        <color theme="1"/>
        <rFont val="Arial"/>
        <charset val="134"/>
      </rPr>
      <t>gdnD</t>
    </r>
  </si>
  <si>
    <t>The biofilm forming capabilities between WT and wild-type strain dealt with different compounds.</t>
  </si>
  <si>
    <r>
      <rPr>
        <sz val="10"/>
        <rFont val="Arial"/>
        <charset val="134"/>
      </rPr>
      <t>WT vs WT+</t>
    </r>
    <r>
      <rPr>
        <b/>
        <sz val="10"/>
        <rFont val="Arial"/>
        <charset val="134"/>
      </rPr>
      <t>7</t>
    </r>
  </si>
  <si>
    <r>
      <rPr>
        <sz val="10"/>
        <rFont val="Arial"/>
        <charset val="134"/>
      </rPr>
      <t>WT vs WT+</t>
    </r>
    <r>
      <rPr>
        <b/>
        <sz val="10"/>
        <rFont val="Arial"/>
        <charset val="134"/>
      </rPr>
      <t>8</t>
    </r>
  </si>
  <si>
    <t>Fig.5 Yield comparison of C8-Rzm A (28), holrhizin A (30) as well as their derivatives 29, 31 and 32 between wild type and mutants.</t>
  </si>
  <si>
    <t>RzmA*/Yeild</t>
  </si>
  <si>
    <t>HolA/Peak Area</t>
  </si>
  <si>
    <t>M1</t>
  </si>
  <si>
    <t>M2</t>
  </si>
  <si>
    <t>M3</t>
  </si>
  <si>
    <t>M4</t>
  </si>
  <si>
    <r>
      <rPr>
        <sz val="10"/>
        <rFont val="Arial"/>
        <charset val="134"/>
      </rPr>
      <t xml:space="preserve">Compound </t>
    </r>
    <r>
      <rPr>
        <b/>
        <sz val="10"/>
        <rFont val="Arial"/>
        <charset val="134"/>
      </rPr>
      <t>29</t>
    </r>
  </si>
  <si>
    <r>
      <rPr>
        <sz val="10"/>
        <rFont val="Arial"/>
        <charset val="134"/>
      </rPr>
      <t xml:space="preserve">Compound </t>
    </r>
    <r>
      <rPr>
        <b/>
        <sz val="10"/>
        <rFont val="Arial"/>
        <charset val="134"/>
      </rPr>
      <t>28</t>
    </r>
  </si>
  <si>
    <r>
      <rPr>
        <sz val="10"/>
        <rFont val="Arial"/>
        <charset val="134"/>
      </rPr>
      <t xml:space="preserve">Compound </t>
    </r>
    <r>
      <rPr>
        <b/>
        <sz val="10"/>
        <rFont val="Arial"/>
        <charset val="134"/>
      </rPr>
      <t>31</t>
    </r>
  </si>
  <si>
    <r>
      <rPr>
        <sz val="10"/>
        <rFont val="Arial"/>
        <charset val="134"/>
      </rPr>
      <t xml:space="preserve">Compound </t>
    </r>
    <r>
      <rPr>
        <b/>
        <sz val="10"/>
        <rFont val="Arial"/>
        <charset val="134"/>
      </rPr>
      <t>30</t>
    </r>
  </si>
  <si>
    <t>RzmA*</t>
  </si>
  <si>
    <t>M1 vs M2</t>
  </si>
  <si>
    <t>HolA</t>
  </si>
  <si>
    <t>M1 vs M3</t>
  </si>
  <si>
    <t>M1 vs M4</t>
  </si>
  <si>
    <t>M5</t>
  </si>
  <si>
    <t>M6</t>
  </si>
  <si>
    <t>M7</t>
  </si>
  <si>
    <t>M8</t>
  </si>
  <si>
    <t>M9</t>
  </si>
  <si>
    <t>M10</t>
  </si>
  <si>
    <r>
      <rPr>
        <sz val="10"/>
        <rFont val="Arial"/>
        <charset val="134"/>
      </rPr>
      <t xml:space="preserve">Compound </t>
    </r>
    <r>
      <rPr>
        <b/>
        <sz val="10"/>
        <rFont val="Arial"/>
        <charset val="134"/>
      </rPr>
      <t>32</t>
    </r>
  </si>
  <si>
    <t>M6 vs M7</t>
  </si>
  <si>
    <t>M6 vs M8</t>
  </si>
  <si>
    <t>M6 vs M9</t>
  </si>
  <si>
    <t xml:space="preserve">Supplementary Fig.30a. Yeild comparsion of the intermediate 28a and 28 between wild type and two mutants (RzmA*-M1 and RzmA*-M2). </t>
  </si>
  <si>
    <t>Compounds</t>
  </si>
  <si>
    <t>RzmA*-M1</t>
  </si>
  <si>
    <t>RzmA*-M2</t>
  </si>
  <si>
    <t>RzmA*-WT</t>
  </si>
  <si>
    <t>28a</t>
  </si>
  <si>
    <t>Supplementary Fig.30bc Yeild comparsion of the intermediate 30a, 30b, and 30 between wild type and eight mutants.</t>
  </si>
  <si>
    <t>HolA-M1</t>
  </si>
  <si>
    <t>HolA-M2</t>
  </si>
  <si>
    <t>HolA-M3</t>
  </si>
  <si>
    <t>HolA-M4</t>
  </si>
  <si>
    <t>HolA-WT</t>
  </si>
  <si>
    <t>30a</t>
  </si>
  <si>
    <t>30b</t>
  </si>
  <si>
    <t>HolA-M6</t>
  </si>
  <si>
    <t>HolA-M7</t>
  </si>
  <si>
    <t>HolA-M8</t>
  </si>
  <si>
    <t>HolA-M9</t>
  </si>
  <si>
    <r>
      <rPr>
        <b/>
        <sz val="10"/>
        <color theme="1"/>
        <rFont val="Arial"/>
        <charset val="134"/>
      </rPr>
      <t>Supplementary Fig.8a  The relative activity of A</t>
    </r>
    <r>
      <rPr>
        <b/>
        <vertAlign val="subscript"/>
        <sz val="10"/>
        <color theme="1"/>
        <rFont val="Arial"/>
        <charset val="134"/>
      </rPr>
      <t>1</t>
    </r>
    <r>
      <rPr>
        <b/>
        <sz val="10"/>
        <color theme="1"/>
        <rFont val="Arial"/>
        <charset val="134"/>
      </rPr>
      <t xml:space="preserve"> domain for the activation of various amino acids. (Relative Yield)</t>
    </r>
  </si>
  <si>
    <t>L-Met</t>
  </si>
  <si>
    <t>L-Leu</t>
  </si>
  <si>
    <t>L-MetO</t>
  </si>
  <si>
    <t>Gly</t>
  </si>
  <si>
    <t>L-Ala</t>
  </si>
  <si>
    <t>L-Val</t>
  </si>
  <si>
    <t>L-Ile</t>
  </si>
  <si>
    <t>L-Phe</t>
  </si>
  <si>
    <t>L-Trp</t>
  </si>
  <si>
    <t>L-Ser</t>
  </si>
  <si>
    <t>L-Thr</t>
  </si>
  <si>
    <t>L-Cys</t>
  </si>
  <si>
    <t>L-Asn</t>
  </si>
  <si>
    <t>L-Gln</t>
  </si>
  <si>
    <t>L-Glu</t>
  </si>
  <si>
    <t>L-His</t>
  </si>
  <si>
    <r>
      <rPr>
        <b/>
        <sz val="10"/>
        <color theme="1"/>
        <rFont val="Arial"/>
        <charset val="134"/>
      </rPr>
      <t>Supplementary Fig. 16a The relative activity of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 xml:space="preserve"> domain from proteins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C</t>
    </r>
    <r>
      <rPr>
        <b/>
        <vertAlign val="subscript"/>
        <sz val="10"/>
        <color theme="1"/>
        <rFont val="Arial"/>
        <charset val="134"/>
      </rPr>
      <t>13</t>
    </r>
    <r>
      <rPr>
        <b/>
        <sz val="10"/>
        <color theme="1"/>
        <rFont val="Arial"/>
        <charset val="134"/>
      </rPr>
      <t>A*T</t>
    </r>
    <r>
      <rPr>
        <b/>
        <vertAlign val="subscript"/>
        <sz val="10"/>
        <color theme="1"/>
        <rFont val="Arial"/>
        <charset val="134"/>
      </rPr>
      <t>13</t>
    </r>
    <r>
      <rPr>
        <b/>
        <sz val="10"/>
        <color theme="1"/>
        <rFont val="Arial"/>
        <charset val="134"/>
      </rPr>
      <t>, its three mutants and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 xml:space="preserve"> for the substrate L-Ala. (Relative Yield)</t>
    </r>
  </si>
  <si>
    <t>Supplementary Fig. 16b Testing the condensation activity to substrates putrescine and 1,5-diaminopentane. (Relative Yield)</t>
  </si>
  <si>
    <t>25a</t>
  </si>
  <si>
    <t>24a</t>
  </si>
  <si>
    <t>Supplementary Fig. 16c Yield comparison of the target product 24a in two timepoint.  (Relative Yield)</t>
  </si>
  <si>
    <t>1 h</t>
  </si>
  <si>
    <t>4 h</t>
  </si>
  <si>
    <t xml:space="preserve">Relative yield of the supernatant of the fermentation cultures between WT and mutants. </t>
  </si>
  <si>
    <r>
      <rPr>
        <sz val="10"/>
        <color theme="1"/>
        <rFont val="Arial"/>
        <charset val="134"/>
      </rPr>
      <t>P</t>
    </r>
    <r>
      <rPr>
        <vertAlign val="subscript"/>
        <sz val="10"/>
        <color theme="1"/>
        <rFont val="Arial"/>
        <charset val="134"/>
      </rPr>
      <t>Genta</t>
    </r>
    <r>
      <rPr>
        <sz val="10"/>
        <color theme="1"/>
        <rFont val="Arial"/>
        <charset val="134"/>
      </rPr>
      <t>-</t>
    </r>
    <r>
      <rPr>
        <i/>
        <sz val="10"/>
        <color theme="1"/>
        <rFont val="Arial"/>
        <charset val="134"/>
      </rPr>
      <t>gdn</t>
    </r>
  </si>
  <si>
    <r>
      <t>Δ</t>
    </r>
    <r>
      <rPr>
        <i/>
        <sz val="10"/>
        <color theme="1"/>
        <rFont val="Arial"/>
        <charset val="134"/>
      </rPr>
      <t>gdnD</t>
    </r>
  </si>
  <si>
    <r>
      <rPr>
        <b/>
        <sz val="10"/>
        <color theme="1"/>
        <rFont val="Arial"/>
        <charset val="134"/>
      </rPr>
      <t>supplementary Fig.24e Testing three substrates linked T</t>
    </r>
    <r>
      <rPr>
        <b/>
        <vertAlign val="subscript"/>
        <sz val="10"/>
        <color theme="1"/>
        <rFont val="Arial"/>
        <charset val="134"/>
      </rPr>
      <t>1</t>
    </r>
    <r>
      <rPr>
        <b/>
        <sz val="10"/>
        <color theme="1"/>
        <rFont val="Arial"/>
        <charset val="134"/>
      </rPr>
      <t xml:space="preserve"> domain of CsA</t>
    </r>
    <r>
      <rPr>
        <b/>
        <vertAlign val="subscript"/>
        <sz val="10"/>
        <color theme="1"/>
        <rFont val="Arial"/>
        <charset val="134"/>
      </rPr>
      <t>1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</t>
    </r>
    <r>
      <rPr>
        <b/>
        <sz val="10"/>
        <color theme="1"/>
        <rFont val="Arial"/>
        <charset val="134"/>
      </rPr>
      <t xml:space="preserve"> protein purified E. coli BAP1. (Relative Yield)</t>
    </r>
  </si>
  <si>
    <t>L-Met-FDAA</t>
  </si>
  <si>
    <t>L-Leu-FDAA</t>
  </si>
  <si>
    <t>L-MetO-FDAA</t>
  </si>
  <si>
    <r>
      <rPr>
        <b/>
        <sz val="10"/>
        <color theme="1"/>
        <rFont val="Arial"/>
        <charset val="134"/>
      </rPr>
      <t>supplementary Fig.24f The substrate L-Met linked T</t>
    </r>
    <r>
      <rPr>
        <b/>
        <vertAlign val="subscript"/>
        <sz val="10"/>
        <color theme="1"/>
        <rFont val="Arial"/>
        <charset val="134"/>
      </rPr>
      <t>1</t>
    </r>
    <r>
      <rPr>
        <b/>
        <sz val="10"/>
        <color theme="1"/>
        <rFont val="Arial"/>
        <charset val="134"/>
      </rPr>
      <t xml:space="preserve"> domain of CsA</t>
    </r>
    <r>
      <rPr>
        <b/>
        <vertAlign val="subscript"/>
        <sz val="10"/>
        <color theme="1"/>
        <rFont val="Arial"/>
        <charset val="134"/>
      </rPr>
      <t>1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</t>
    </r>
    <r>
      <rPr>
        <b/>
        <sz val="10"/>
        <color theme="1"/>
        <rFont val="Arial"/>
        <charset val="134"/>
      </rPr>
      <t xml:space="preserve"> protein purified E. coli BAP1 supplied with or without Sfp protein.(Relative Yield)</t>
    </r>
  </si>
  <si>
    <t>Sfp</t>
  </si>
  <si>
    <t>No Sfp</t>
  </si>
  <si>
    <t xml:space="preserve"> NO production in LPS-induced RAW264.7 cells and cell survival rate of RAW264.7 cells between 29, 31 and each Put-lacking derivatives 29a, 31a.</t>
  </si>
  <si>
    <t>NO production</t>
  </si>
  <si>
    <t>29a</t>
  </si>
  <si>
    <t>29</t>
  </si>
  <si>
    <r>
      <rPr>
        <sz val="10"/>
        <rFont val="Arial"/>
        <charset val="134"/>
      </rPr>
      <t>0 μ</t>
    </r>
    <r>
      <rPr>
        <sz val="10"/>
        <rFont val="微软雅黑"/>
        <charset val="134"/>
      </rPr>
      <t>M</t>
    </r>
  </si>
  <si>
    <t>0 μM</t>
  </si>
  <si>
    <t>1.25 μM</t>
  </si>
  <si>
    <t>2.5 μM</t>
  </si>
  <si>
    <t>5 μM</t>
  </si>
  <si>
    <t>10 μM</t>
  </si>
  <si>
    <t>20 μM</t>
  </si>
  <si>
    <t>40 μM</t>
  </si>
  <si>
    <t>31a</t>
  </si>
  <si>
    <t>80 μM</t>
  </si>
  <si>
    <r>
      <rPr>
        <b/>
        <sz val="10"/>
        <color theme="1"/>
        <rFont val="Arial"/>
        <charset val="134"/>
      </rPr>
      <t>Supplementary Fig. 31a L-Ala condensing with Put, 1,5-diaminopentane, 1,6-diaminohexane, and 1,7-diaminoheptane mediated by proteins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C</t>
    </r>
    <r>
      <rPr>
        <b/>
        <vertAlign val="subscript"/>
        <sz val="10"/>
        <color theme="1"/>
        <rFont val="Arial"/>
        <charset val="134"/>
      </rPr>
      <t>13</t>
    </r>
    <r>
      <rPr>
        <b/>
        <sz val="10"/>
        <color theme="1"/>
        <rFont val="Arial"/>
        <charset val="134"/>
      </rPr>
      <t>A*T</t>
    </r>
    <r>
      <rPr>
        <b/>
        <vertAlign val="subscript"/>
        <sz val="10"/>
        <color theme="1"/>
        <rFont val="Arial"/>
        <charset val="134"/>
      </rPr>
      <t>13</t>
    </r>
    <r>
      <rPr>
        <b/>
        <sz val="10"/>
        <color theme="1"/>
        <rFont val="Arial"/>
        <charset val="134"/>
      </rPr>
      <t xml:space="preserve"> and A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T</t>
    </r>
    <r>
      <rPr>
        <b/>
        <vertAlign val="subscript"/>
        <sz val="10"/>
        <color theme="1"/>
        <rFont val="Arial"/>
        <charset val="134"/>
      </rPr>
      <t>12</t>
    </r>
    <r>
      <rPr>
        <b/>
        <sz val="10"/>
        <color theme="1"/>
        <rFont val="Arial"/>
        <charset val="134"/>
      </rPr>
      <t>. (Relative Yield)</t>
    </r>
  </si>
  <si>
    <r>
      <rPr>
        <sz val="10"/>
        <color theme="1"/>
        <rFont val="Arial"/>
        <charset val="134"/>
      </rPr>
      <t>A</t>
    </r>
    <r>
      <rPr>
        <vertAlign val="subscript"/>
        <sz val="10"/>
        <color theme="1"/>
        <rFont val="Arial"/>
        <charset val="134"/>
      </rPr>
      <t>12</t>
    </r>
    <r>
      <rPr>
        <sz val="10"/>
        <color theme="1"/>
        <rFont val="Arial"/>
        <charset val="134"/>
      </rPr>
      <t>T</t>
    </r>
    <r>
      <rPr>
        <vertAlign val="subscript"/>
        <sz val="10"/>
        <color theme="1"/>
        <rFont val="Arial"/>
        <charset val="134"/>
      </rPr>
      <t>12</t>
    </r>
  </si>
  <si>
    <t>26a</t>
  </si>
  <si>
    <t>27a</t>
  </si>
  <si>
    <t>Supplementary Fig. 32a Relative yield of 9 and intermediate 9a between WT and mutants.</t>
  </si>
  <si>
    <r>
      <rPr>
        <sz val="10"/>
        <color theme="1"/>
        <rFont val="Arial"/>
        <charset val="134"/>
      </rPr>
      <t>Del-TE</t>
    </r>
    <r>
      <rPr>
        <vertAlign val="subscript"/>
        <sz val="10"/>
        <color theme="1"/>
        <rFont val="Arial"/>
        <charset val="134"/>
      </rPr>
      <t>2</t>
    </r>
  </si>
  <si>
    <t>Del-TE</t>
  </si>
  <si>
    <r>
      <rPr>
        <sz val="10"/>
        <color theme="1"/>
        <rFont val="Arial"/>
        <charset val="134"/>
      </rPr>
      <t>Del-C</t>
    </r>
    <r>
      <rPr>
        <vertAlign val="subscript"/>
        <sz val="10"/>
        <color theme="1"/>
        <rFont val="Arial"/>
        <charset val="134"/>
      </rPr>
      <t>13</t>
    </r>
    <r>
      <rPr>
        <sz val="10"/>
        <color theme="1"/>
        <rFont val="Arial"/>
        <charset val="134"/>
      </rPr>
      <t>A*T</t>
    </r>
    <r>
      <rPr>
        <vertAlign val="subscript"/>
        <sz val="10"/>
        <color theme="1"/>
        <rFont val="Arial"/>
        <charset val="134"/>
      </rPr>
      <t>13</t>
    </r>
    <r>
      <rPr>
        <sz val="10"/>
        <color theme="1"/>
        <rFont val="Arial"/>
        <charset val="134"/>
      </rPr>
      <t>TE</t>
    </r>
  </si>
  <si>
    <r>
      <rPr>
        <sz val="10"/>
        <color theme="1"/>
        <rFont val="Arial"/>
        <charset val="134"/>
      </rPr>
      <t>P</t>
    </r>
    <r>
      <rPr>
        <vertAlign val="subscript"/>
        <sz val="10"/>
        <color theme="1"/>
        <rFont val="Arial"/>
        <charset val="134"/>
      </rPr>
      <t>13</t>
    </r>
    <r>
      <rPr>
        <sz val="10"/>
        <color theme="1"/>
        <rFont val="Arial"/>
        <charset val="134"/>
      </rPr>
      <t>-TE</t>
    </r>
  </si>
  <si>
    <t>9a</t>
  </si>
  <si>
    <t>The cell numbers</t>
  </si>
  <si>
    <t>Compound 7</t>
  </si>
  <si>
    <t>Compound 10</t>
  </si>
  <si>
    <t>Compound 10a</t>
  </si>
  <si>
    <t>The concentration of compounds (ng)</t>
  </si>
  <si>
    <t>Extracellular</t>
  </si>
  <si>
    <t>Intracellular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8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sz val="11"/>
      <color theme="1"/>
      <name val="Arial"/>
      <charset val="134"/>
    </font>
    <font>
      <b/>
      <sz val="9"/>
      <color theme="1"/>
      <name val="Times New Roman"/>
      <charset val="134"/>
    </font>
    <font>
      <b/>
      <sz val="11"/>
      <color theme="1"/>
      <name val="Arial"/>
      <charset val="134"/>
    </font>
    <font>
      <sz val="9"/>
      <color theme="1"/>
      <name val="Times New Roman"/>
      <charset val="134"/>
    </font>
    <font>
      <i/>
      <u/>
      <sz val="9"/>
      <color theme="1"/>
      <name val="Times New Roman"/>
      <charset val="134"/>
    </font>
    <font>
      <sz val="10"/>
      <color theme="1"/>
      <name val="Calibri"/>
      <charset val="134"/>
    </font>
    <font>
      <sz val="12"/>
      <color theme="1"/>
      <name val="Arial"/>
      <charset val="134"/>
    </font>
    <font>
      <i/>
      <u/>
      <sz val="12"/>
      <color theme="1"/>
      <name val="Arial"/>
      <charset val="134"/>
    </font>
    <font>
      <sz val="12"/>
      <name val="Arial"/>
      <charset val="134"/>
    </font>
    <font>
      <sz val="12"/>
      <color rgb="FFFF0000"/>
      <name val="Arial"/>
      <charset val="134"/>
    </font>
    <font>
      <sz val="11"/>
      <name val="宋体"/>
      <charset val="134"/>
      <scheme val="minor"/>
    </font>
    <font>
      <sz val="10"/>
      <color rgb="FFFF0000"/>
      <name val="Arial"/>
      <charset val="134"/>
    </font>
    <font>
      <sz val="6"/>
      <name val="Arial"/>
      <charset val="134"/>
    </font>
    <font>
      <sz val="10"/>
      <color theme="1"/>
      <name val="宋体"/>
      <charset val="134"/>
      <scheme val="minor"/>
    </font>
    <font>
      <b/>
      <i/>
      <sz val="10"/>
      <name val="Symbol"/>
      <charset val="2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0"/>
      <color theme="1"/>
      <name val="Arial"/>
      <charset val="134"/>
    </font>
    <font>
      <vertAlign val="subscript"/>
      <sz val="10"/>
      <color theme="1"/>
      <name val="Arial"/>
      <charset val="134"/>
    </font>
    <font>
      <sz val="10"/>
      <name val="微软雅黑"/>
      <charset val="134"/>
    </font>
    <font>
      <i/>
      <sz val="10"/>
      <color theme="1"/>
      <name val="Arial"/>
      <charset val="134"/>
    </font>
    <font>
      <vertAlign val="subscript"/>
      <sz val="10"/>
      <name val="Arial"/>
      <charset val="134"/>
    </font>
    <font>
      <i/>
      <sz val="10"/>
      <name val="Arial"/>
      <charset val="134"/>
    </font>
    <font>
      <b/>
      <i/>
      <sz val="10"/>
      <color theme="1"/>
      <name val="Arial"/>
      <charset val="134"/>
    </font>
    <font>
      <b/>
      <vertAlign val="superscript"/>
      <sz val="10"/>
      <color theme="1"/>
      <name val="Arial"/>
      <charset val="134"/>
    </font>
    <font>
      <b/>
      <vertAlign val="subscript"/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7" fillId="0" borderId="4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4" borderId="5" applyNumberFormat="0" applyAlignment="0" applyProtection="0">
      <alignment vertical="center"/>
    </xf>
    <xf numFmtId="0" fontId="29" fillId="5" borderId="6" applyNumberFormat="0" applyAlignment="0" applyProtection="0">
      <alignment vertical="center"/>
    </xf>
    <xf numFmtId="0" fontId="30" fillId="5" borderId="5" applyNumberFormat="0" applyAlignment="0" applyProtection="0">
      <alignment vertical="center"/>
    </xf>
    <xf numFmtId="0" fontId="31" fillId="6" borderId="7" applyNumberFormat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0" borderId="9" applyNumberFormat="0" applyFill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8" fillId="2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</cellStyleXfs>
  <cellXfs count="5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2" fillId="2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2" borderId="0" xfId="0" applyFont="1" applyFill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/>
    <xf numFmtId="0" fontId="8" fillId="0" borderId="0" xfId="0" applyFont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0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0" fillId="0" borderId="0" xfId="0" applyFill="1"/>
    <xf numFmtId="0" fontId="4" fillId="0" borderId="0" xfId="0" applyFont="1" applyFill="1"/>
    <xf numFmtId="0" fontId="2" fillId="0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/>
    </xf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NumberFormat="1" applyFont="1" applyAlignment="1">
      <alignment horizontal="center" vertical="center" wrapText="1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43" fontId="2" fillId="0" borderId="0" xfId="1" applyFont="1" applyAlignment="1">
      <alignment horizontal="center"/>
    </xf>
    <xf numFmtId="0" fontId="2" fillId="0" borderId="0" xfId="1" applyNumberFormat="1" applyFont="1" applyAlignment="1">
      <alignment horizontal="center"/>
    </xf>
    <xf numFmtId="43" fontId="4" fillId="0" borderId="0" xfId="1" applyFont="1" applyAlignment="1">
      <alignment horizontal="center"/>
    </xf>
    <xf numFmtId="0" fontId="4" fillId="0" borderId="0" xfId="1" applyNumberFormat="1" applyFont="1" applyAlignment="1">
      <alignment horizontal="center"/>
    </xf>
    <xf numFmtId="0" fontId="15" fillId="0" borderId="0" xfId="0" applyFont="1"/>
    <xf numFmtId="0" fontId="16" fillId="0" borderId="0" xfId="0" applyFont="1"/>
    <xf numFmtId="43" fontId="16" fillId="0" borderId="0" xfId="1" applyFont="1" applyAlignment="1">
      <alignment horizontal="center"/>
    </xf>
    <xf numFmtId="0" fontId="17" fillId="0" borderId="0" xfId="0" applyFont="1" applyAlignment="1">
      <alignment horizontal="center"/>
    </xf>
    <xf numFmtId="0" fontId="5" fillId="0" borderId="0" xfId="0" applyFont="1"/>
    <xf numFmtId="0" fontId="18" fillId="0" borderId="0" xfId="0" applyFont="1"/>
    <xf numFmtId="0" fontId="1" fillId="2" borderId="0" xfId="0" applyFont="1" applyFill="1"/>
    <xf numFmtId="0" fontId="4" fillId="0" borderId="0" xfId="0" applyFont="1" applyAlignment="1"/>
    <xf numFmtId="0" fontId="17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9"/>
  <sheetViews>
    <sheetView zoomScale="70" zoomScaleNormal="70" workbookViewId="0">
      <selection activeCell="G14" sqref="G14"/>
    </sheetView>
  </sheetViews>
  <sheetFormatPr defaultColWidth="9" defaultRowHeight="13"/>
  <cols>
    <col min="1" max="1" width="8.72727272727273" style="53"/>
    <col min="2" max="13" width="10.2727272727273" style="53" customWidth="1"/>
    <col min="14" max="17" width="8.81818181818182" style="53" customWidth="1"/>
    <col min="18" max="18" width="10.2727272727273" style="53" customWidth="1"/>
    <col min="19" max="28" width="9.27272727272727" style="53" customWidth="1"/>
    <col min="29" max="29" width="12" style="53" customWidth="1"/>
    <col min="30" max="16384" width="8.72727272727273" style="53"/>
  </cols>
  <sheetData>
    <row r="1" spans="1:1">
      <c r="A1" s="1" t="s">
        <v>0</v>
      </c>
    </row>
    <row r="2" spans="1:29">
      <c r="A2" s="1"/>
      <c r="B2" s="26" t="s">
        <v>1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</row>
    <row r="3" spans="1:29">
      <c r="A3" s="16"/>
      <c r="B3" s="3" t="s">
        <v>2</v>
      </c>
      <c r="C3" s="3"/>
      <c r="D3" s="3"/>
      <c r="E3" s="17" t="s">
        <v>3</v>
      </c>
      <c r="F3" s="3" t="s">
        <v>4</v>
      </c>
      <c r="G3" s="3"/>
      <c r="H3" s="3"/>
      <c r="I3" s="17" t="s">
        <v>3</v>
      </c>
      <c r="J3" s="3" t="s">
        <v>5</v>
      </c>
      <c r="K3" s="3"/>
      <c r="L3" s="3"/>
      <c r="M3" s="17" t="s">
        <v>3</v>
      </c>
      <c r="N3" s="3" t="s">
        <v>6</v>
      </c>
      <c r="O3" s="3"/>
      <c r="P3" s="3"/>
      <c r="Q3" s="17" t="s">
        <v>3</v>
      </c>
      <c r="R3" s="3" t="s">
        <v>7</v>
      </c>
      <c r="S3" s="3"/>
      <c r="T3" s="3"/>
      <c r="U3" s="17" t="s">
        <v>3</v>
      </c>
      <c r="V3" s="3" t="s">
        <v>8</v>
      </c>
      <c r="W3" s="3"/>
      <c r="X3" s="3"/>
      <c r="Y3" s="17" t="s">
        <v>3</v>
      </c>
      <c r="Z3" s="3" t="s">
        <v>9</v>
      </c>
      <c r="AA3" s="3"/>
      <c r="AB3" s="3"/>
      <c r="AC3" s="17" t="s">
        <v>3</v>
      </c>
    </row>
    <row r="4" spans="1:29">
      <c r="A4" s="9" t="s">
        <v>10</v>
      </c>
      <c r="B4" s="5">
        <v>567658368</v>
      </c>
      <c r="C4" s="5">
        <v>589517824</v>
      </c>
      <c r="D4" s="5">
        <v>555216896</v>
      </c>
      <c r="E4" s="18">
        <f>AVERAGE(B4:D4)</f>
        <v>570797696</v>
      </c>
      <c r="F4" s="5">
        <v>126423776</v>
      </c>
      <c r="G4" s="5">
        <v>130442048</v>
      </c>
      <c r="H4" s="5">
        <v>127526328</v>
      </c>
      <c r="I4" s="18">
        <f>AVERAGE(F4:H4)</f>
        <v>128130717.333333</v>
      </c>
      <c r="J4" s="5">
        <v>105562480</v>
      </c>
      <c r="K4" s="5">
        <v>144315616</v>
      </c>
      <c r="L4" s="5">
        <v>138551072</v>
      </c>
      <c r="M4" s="18">
        <f>AVERAGE(J4:L4)</f>
        <v>129476389.333333</v>
      </c>
      <c r="N4" s="5">
        <v>3004092</v>
      </c>
      <c r="O4" s="5">
        <v>3962203</v>
      </c>
      <c r="P4" s="5">
        <v>4609750</v>
      </c>
      <c r="Q4" s="18">
        <f>AVERAGE(N4:P4)</f>
        <v>3858681.66666667</v>
      </c>
      <c r="R4" s="5">
        <v>79944032</v>
      </c>
      <c r="S4" s="5">
        <v>87675504</v>
      </c>
      <c r="T4" s="5">
        <v>93834872</v>
      </c>
      <c r="U4" s="18">
        <f>AVERAGE(R4:T4)</f>
        <v>87151469.3333333</v>
      </c>
      <c r="V4" s="5">
        <v>58242436</v>
      </c>
      <c r="W4" s="5">
        <v>58864568</v>
      </c>
      <c r="X4" s="5">
        <v>74213144</v>
      </c>
      <c r="Y4" s="18">
        <f>AVERAGE(V4:X4)</f>
        <v>63773382.6666667</v>
      </c>
      <c r="Z4" s="5">
        <v>33951040</v>
      </c>
      <c r="AA4" s="5">
        <v>35552128</v>
      </c>
      <c r="AB4" s="5">
        <v>35924816</v>
      </c>
      <c r="AC4" s="7">
        <f>AVERAGE(Z4:AB4)</f>
        <v>35142661.3333333</v>
      </c>
    </row>
    <row r="5" ht="16.5" spans="1:29">
      <c r="A5" s="58" t="s">
        <v>11</v>
      </c>
      <c r="B5" s="5">
        <v>0</v>
      </c>
      <c r="C5" s="5">
        <v>0</v>
      </c>
      <c r="D5" s="5">
        <v>0</v>
      </c>
      <c r="E5" s="18">
        <f t="shared" ref="E5:E9" si="0">AVERAGE(B5:D5)</f>
        <v>0</v>
      </c>
      <c r="F5" s="5">
        <v>0</v>
      </c>
      <c r="G5" s="5">
        <v>0</v>
      </c>
      <c r="H5" s="5">
        <v>0</v>
      </c>
      <c r="I5" s="18">
        <f t="shared" ref="I5:I9" si="1">AVERAGE(F5:H5)</f>
        <v>0</v>
      </c>
      <c r="J5" s="5">
        <v>0</v>
      </c>
      <c r="K5" s="5">
        <v>0</v>
      </c>
      <c r="L5" s="5">
        <v>0</v>
      </c>
      <c r="M5" s="18">
        <f t="shared" ref="M5:M9" si="2">AVERAGE(J5:L5)</f>
        <v>0</v>
      </c>
      <c r="N5" s="5">
        <v>0</v>
      </c>
      <c r="O5" s="5">
        <v>0</v>
      </c>
      <c r="P5" s="5">
        <v>0</v>
      </c>
      <c r="Q5" s="18">
        <f t="shared" ref="Q5:Q9" si="3">AVERAGE(N5:P5)</f>
        <v>0</v>
      </c>
      <c r="R5" s="5">
        <v>0</v>
      </c>
      <c r="S5" s="5">
        <v>0</v>
      </c>
      <c r="T5" s="5">
        <v>0</v>
      </c>
      <c r="U5" s="18">
        <f t="shared" ref="U5:U9" si="4">AVERAGE(R5:T5)</f>
        <v>0</v>
      </c>
      <c r="V5" s="5">
        <v>0</v>
      </c>
      <c r="W5" s="5">
        <v>0</v>
      </c>
      <c r="X5" s="5">
        <v>0</v>
      </c>
      <c r="Y5" s="18">
        <f t="shared" ref="Y5:Y9" si="5">AVERAGE(V5:X5)</f>
        <v>0</v>
      </c>
      <c r="Z5" s="5">
        <v>0</v>
      </c>
      <c r="AA5" s="5">
        <v>0</v>
      </c>
      <c r="AB5" s="5">
        <v>0</v>
      </c>
      <c r="AC5" s="7">
        <f t="shared" ref="AC5:AC9" si="6">AVERAGE(Z5:AB5)</f>
        <v>0</v>
      </c>
    </row>
    <row r="6" ht="16.5" spans="1:29">
      <c r="A6" s="58" t="s">
        <v>12</v>
      </c>
      <c r="B6" s="5">
        <v>0</v>
      </c>
      <c r="C6" s="5">
        <v>0</v>
      </c>
      <c r="D6" s="5">
        <v>0</v>
      </c>
      <c r="E6" s="18">
        <f t="shared" si="0"/>
        <v>0</v>
      </c>
      <c r="F6" s="5">
        <v>0</v>
      </c>
      <c r="G6" s="5">
        <v>0</v>
      </c>
      <c r="H6" s="5">
        <v>0</v>
      </c>
      <c r="I6" s="18">
        <f t="shared" si="1"/>
        <v>0</v>
      </c>
      <c r="J6" s="5">
        <v>0</v>
      </c>
      <c r="K6" s="5">
        <v>0</v>
      </c>
      <c r="L6" s="5">
        <v>0</v>
      </c>
      <c r="M6" s="18">
        <f t="shared" si="2"/>
        <v>0</v>
      </c>
      <c r="N6" s="5">
        <v>0</v>
      </c>
      <c r="O6" s="5">
        <v>0</v>
      </c>
      <c r="P6" s="5">
        <v>0</v>
      </c>
      <c r="Q6" s="18">
        <f t="shared" si="3"/>
        <v>0</v>
      </c>
      <c r="R6" s="5">
        <v>0</v>
      </c>
      <c r="S6" s="5">
        <v>0</v>
      </c>
      <c r="T6" s="5">
        <v>0</v>
      </c>
      <c r="U6" s="18">
        <f t="shared" si="4"/>
        <v>0</v>
      </c>
      <c r="V6" s="5">
        <v>0</v>
      </c>
      <c r="W6" s="5">
        <v>0</v>
      </c>
      <c r="X6" s="5">
        <v>0</v>
      </c>
      <c r="Y6" s="18">
        <f t="shared" si="5"/>
        <v>0</v>
      </c>
      <c r="Z6" s="5">
        <v>0</v>
      </c>
      <c r="AA6" s="5">
        <v>0</v>
      </c>
      <c r="AB6" s="5">
        <v>0</v>
      </c>
      <c r="AC6" s="7">
        <f t="shared" si="6"/>
        <v>0</v>
      </c>
    </row>
    <row r="7" ht="16.5" spans="1:29">
      <c r="A7" s="58" t="s">
        <v>13</v>
      </c>
      <c r="B7" s="5">
        <v>634186432</v>
      </c>
      <c r="C7" s="5">
        <v>528993088</v>
      </c>
      <c r="D7" s="5">
        <v>576989184</v>
      </c>
      <c r="E7" s="18">
        <f t="shared" si="0"/>
        <v>580056234.666667</v>
      </c>
      <c r="F7" s="5">
        <v>160420784</v>
      </c>
      <c r="G7" s="5">
        <v>106906064</v>
      </c>
      <c r="H7" s="5">
        <v>117266912</v>
      </c>
      <c r="I7" s="18">
        <f t="shared" si="1"/>
        <v>128197920</v>
      </c>
      <c r="J7" s="5">
        <v>78968232</v>
      </c>
      <c r="K7" s="5">
        <v>122644912</v>
      </c>
      <c r="L7" s="5">
        <v>91785008</v>
      </c>
      <c r="M7" s="18">
        <f t="shared" si="2"/>
        <v>97799384</v>
      </c>
      <c r="N7" s="5">
        <v>3948266</v>
      </c>
      <c r="O7" s="5">
        <v>4219708</v>
      </c>
      <c r="P7" s="5">
        <v>2641556</v>
      </c>
      <c r="Q7" s="18">
        <f t="shared" si="3"/>
        <v>3603176.66666667</v>
      </c>
      <c r="R7" s="5">
        <v>107981888</v>
      </c>
      <c r="S7" s="5">
        <v>82799120</v>
      </c>
      <c r="T7" s="5">
        <v>84758304</v>
      </c>
      <c r="U7" s="18">
        <f t="shared" si="4"/>
        <v>91846437.3333333</v>
      </c>
      <c r="V7" s="5">
        <v>87170928</v>
      </c>
      <c r="W7" s="5">
        <v>65887360</v>
      </c>
      <c r="X7" s="5">
        <v>66317864</v>
      </c>
      <c r="Y7" s="18">
        <f t="shared" si="5"/>
        <v>73125384</v>
      </c>
      <c r="Z7" s="5">
        <v>48251032</v>
      </c>
      <c r="AA7" s="5">
        <v>34497092</v>
      </c>
      <c r="AB7" s="5">
        <v>38215864</v>
      </c>
      <c r="AC7" s="7">
        <f t="shared" si="6"/>
        <v>40321329.3333333</v>
      </c>
    </row>
    <row r="8" ht="16.5" spans="1:29">
      <c r="A8" s="58" t="s">
        <v>14</v>
      </c>
      <c r="B8" s="5">
        <v>90757792</v>
      </c>
      <c r="C8" s="5">
        <v>102096472</v>
      </c>
      <c r="D8" s="5">
        <v>81499488</v>
      </c>
      <c r="E8" s="18">
        <f t="shared" si="0"/>
        <v>91451250.6666667</v>
      </c>
      <c r="F8" s="5">
        <v>7450791</v>
      </c>
      <c r="G8" s="5">
        <v>12300863</v>
      </c>
      <c r="H8" s="5">
        <v>9730220</v>
      </c>
      <c r="I8" s="18">
        <f t="shared" si="1"/>
        <v>9827291.33333333</v>
      </c>
      <c r="J8" s="5">
        <v>12500904</v>
      </c>
      <c r="K8" s="5">
        <v>4144933</v>
      </c>
      <c r="L8" s="5">
        <v>8907236</v>
      </c>
      <c r="M8" s="18">
        <f t="shared" si="2"/>
        <v>8517691</v>
      </c>
      <c r="N8" s="5">
        <v>1023257</v>
      </c>
      <c r="O8" s="5">
        <v>615969</v>
      </c>
      <c r="P8" s="5">
        <v>1972344</v>
      </c>
      <c r="Q8" s="18">
        <f t="shared" si="3"/>
        <v>1203856.66666667</v>
      </c>
      <c r="R8" s="5">
        <v>22495774</v>
      </c>
      <c r="S8" s="5">
        <v>15719675</v>
      </c>
      <c r="T8" s="5">
        <v>22620138</v>
      </c>
      <c r="U8" s="18">
        <f t="shared" si="4"/>
        <v>20278529</v>
      </c>
      <c r="V8" s="5">
        <v>9525903</v>
      </c>
      <c r="W8" s="5">
        <v>8525307</v>
      </c>
      <c r="X8" s="5">
        <v>10338091</v>
      </c>
      <c r="Y8" s="18">
        <f t="shared" si="5"/>
        <v>9463100.33333333</v>
      </c>
      <c r="Z8" s="5">
        <v>7951781</v>
      </c>
      <c r="AA8" s="5">
        <v>5757875</v>
      </c>
      <c r="AB8" s="5">
        <v>7292906</v>
      </c>
      <c r="AC8" s="7">
        <f t="shared" si="6"/>
        <v>7000854</v>
      </c>
    </row>
    <row r="9" ht="16.5" spans="1:29">
      <c r="A9" s="58" t="s">
        <v>15</v>
      </c>
      <c r="B9" s="5">
        <v>111050600</v>
      </c>
      <c r="C9" s="5">
        <v>79161952</v>
      </c>
      <c r="D9" s="5">
        <v>110909504</v>
      </c>
      <c r="E9" s="18">
        <f t="shared" si="0"/>
        <v>100374018.666667</v>
      </c>
      <c r="F9" s="5">
        <v>18606442</v>
      </c>
      <c r="G9" s="5">
        <v>9740730</v>
      </c>
      <c r="H9" s="5">
        <v>17244190</v>
      </c>
      <c r="I9" s="18">
        <f t="shared" si="1"/>
        <v>15197120.6666667</v>
      </c>
      <c r="J9" s="5">
        <v>5381560</v>
      </c>
      <c r="K9" s="5">
        <v>5033369</v>
      </c>
      <c r="L9" s="5">
        <v>7498213</v>
      </c>
      <c r="M9" s="18">
        <f t="shared" si="2"/>
        <v>5971047.33333333</v>
      </c>
      <c r="N9" s="5">
        <v>1062148</v>
      </c>
      <c r="O9" s="5">
        <v>3475626</v>
      </c>
      <c r="P9" s="5">
        <v>1006598</v>
      </c>
      <c r="Q9" s="18">
        <f t="shared" si="3"/>
        <v>1848124</v>
      </c>
      <c r="R9" s="5">
        <v>18504396</v>
      </c>
      <c r="S9" s="5">
        <v>28547946</v>
      </c>
      <c r="T9" s="5">
        <v>18832306</v>
      </c>
      <c r="U9" s="18">
        <f t="shared" si="4"/>
        <v>21961549.3333333</v>
      </c>
      <c r="V9" s="5">
        <v>11020146</v>
      </c>
      <c r="W9" s="5">
        <v>9532351</v>
      </c>
      <c r="X9" s="5">
        <v>9878699</v>
      </c>
      <c r="Y9" s="18">
        <f t="shared" si="5"/>
        <v>10143732</v>
      </c>
      <c r="Z9" s="5">
        <v>6383413</v>
      </c>
      <c r="AA9" s="5">
        <v>8236396</v>
      </c>
      <c r="AB9" s="5">
        <v>6993663</v>
      </c>
      <c r="AC9" s="7">
        <f t="shared" si="6"/>
        <v>7204490.66666667</v>
      </c>
    </row>
  </sheetData>
  <mergeCells count="8">
    <mergeCell ref="B2:AC2"/>
    <mergeCell ref="B3:D3"/>
    <mergeCell ref="F3:H3"/>
    <mergeCell ref="J3:L3"/>
    <mergeCell ref="N3:P3"/>
    <mergeCell ref="R3:T3"/>
    <mergeCell ref="V3:X3"/>
    <mergeCell ref="Z3:AB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"/>
  <sheetViews>
    <sheetView zoomScale="85" zoomScaleNormal="85" workbookViewId="0">
      <selection activeCell="L16" sqref="L16"/>
    </sheetView>
  </sheetViews>
  <sheetFormatPr defaultColWidth="9" defaultRowHeight="14" outlineLevelRow="7"/>
  <sheetData>
    <row r="1" ht="16.5" spans="1:11">
      <c r="A1" s="1" t="s">
        <v>14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2">
      <c r="A2" s="16" t="s">
        <v>145</v>
      </c>
      <c r="B2" s="16"/>
      <c r="C2" s="16"/>
      <c r="D2" s="4" t="s">
        <v>3</v>
      </c>
      <c r="E2" s="16" t="s">
        <v>146</v>
      </c>
      <c r="F2" s="16"/>
      <c r="G2" s="16"/>
      <c r="H2" s="4" t="s">
        <v>3</v>
      </c>
      <c r="I2" s="16" t="s">
        <v>147</v>
      </c>
      <c r="J2" s="16"/>
      <c r="K2" s="16"/>
      <c r="L2" s="4" t="s">
        <v>3</v>
      </c>
    </row>
    <row r="3" spans="1:12">
      <c r="A3" s="5">
        <v>100.35</v>
      </c>
      <c r="B3" s="5">
        <v>98.21</v>
      </c>
      <c r="C3" s="5">
        <v>101.44</v>
      </c>
      <c r="D3" s="18">
        <f>AVERAGE(A3:C3)</f>
        <v>100</v>
      </c>
      <c r="E3" s="5">
        <v>161.34</v>
      </c>
      <c r="F3" s="5">
        <v>158.24</v>
      </c>
      <c r="G3" s="5">
        <v>166.31</v>
      </c>
      <c r="H3" s="18">
        <f>AVERAGE(E3:G3)</f>
        <v>161.963333333333</v>
      </c>
      <c r="I3" s="5">
        <v>92.88</v>
      </c>
      <c r="J3" s="5">
        <v>92.94</v>
      </c>
      <c r="K3" s="5">
        <v>87.99</v>
      </c>
      <c r="L3" s="18">
        <f>AVERAGE(I3:K3)</f>
        <v>91.27</v>
      </c>
    </row>
    <row r="4" spans="1:11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ht="16.5" spans="1:11">
      <c r="A5" s="1" t="s">
        <v>148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>
      <c r="A6" s="16" t="s">
        <v>149</v>
      </c>
      <c r="B6" s="16"/>
      <c r="C6" s="16"/>
      <c r="D6" s="4" t="s">
        <v>3</v>
      </c>
      <c r="E6" s="16" t="s">
        <v>150</v>
      </c>
      <c r="F6" s="16"/>
      <c r="G6" s="16"/>
      <c r="H6" s="4" t="s">
        <v>3</v>
      </c>
      <c r="I6" s="2"/>
      <c r="J6" s="2"/>
      <c r="K6" s="2"/>
    </row>
    <row r="7" spans="1:11">
      <c r="A7" s="5">
        <v>95.21</v>
      </c>
      <c r="B7" s="5">
        <v>100.37</v>
      </c>
      <c r="C7" s="5">
        <v>104.42</v>
      </c>
      <c r="D7" s="18">
        <f>AVERAGE(A7:C7)</f>
        <v>100</v>
      </c>
      <c r="E7" s="5">
        <v>53.51</v>
      </c>
      <c r="F7" s="5">
        <v>53.49</v>
      </c>
      <c r="G7" s="5">
        <v>51.56</v>
      </c>
      <c r="H7" s="18">
        <f>AVERAGE(E7:G7)</f>
        <v>52.8533333333333</v>
      </c>
      <c r="I7" s="2"/>
      <c r="J7" s="2"/>
      <c r="K7" s="2"/>
    </row>
    <row r="8" spans="1:11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</sheetData>
  <mergeCells count="5">
    <mergeCell ref="A2:C2"/>
    <mergeCell ref="E2:G2"/>
    <mergeCell ref="I2:K2"/>
    <mergeCell ref="A6:C6"/>
    <mergeCell ref="E6:G6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workbookViewId="0">
      <selection activeCell="L4" sqref="L4"/>
    </sheetView>
  </sheetViews>
  <sheetFormatPr defaultColWidth="9" defaultRowHeight="14"/>
  <sheetData>
    <row r="1" spans="1:13">
      <c r="A1" s="11" t="s">
        <v>15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A2" s="13"/>
      <c r="B2" s="14" t="s">
        <v>152</v>
      </c>
      <c r="C2" s="15"/>
      <c r="D2" s="15"/>
      <c r="E2" s="15"/>
      <c r="F2" s="15"/>
      <c r="G2" s="15"/>
      <c r="H2" s="15"/>
      <c r="I2" s="15"/>
      <c r="J2" s="12"/>
      <c r="K2" s="12"/>
      <c r="L2" s="12"/>
      <c r="M2" s="12"/>
    </row>
    <row r="3" spans="1:13">
      <c r="A3" s="16"/>
      <c r="B3" s="3" t="s">
        <v>153</v>
      </c>
      <c r="C3" s="3"/>
      <c r="D3" s="3"/>
      <c r="E3" s="17" t="s">
        <v>3</v>
      </c>
      <c r="F3" s="3" t="s">
        <v>154</v>
      </c>
      <c r="G3" s="3"/>
      <c r="H3" s="3"/>
      <c r="I3" s="17" t="s">
        <v>3</v>
      </c>
      <c r="J3" s="12"/>
      <c r="K3" s="12"/>
      <c r="L3" s="12"/>
      <c r="M3" s="12"/>
    </row>
    <row r="4" ht="14.5" spans="1:13">
      <c r="A4" s="6" t="s">
        <v>155</v>
      </c>
      <c r="B4" s="5">
        <v>8.684932</v>
      </c>
      <c r="C4" s="5">
        <v>8.273973</v>
      </c>
      <c r="D4" s="5">
        <v>7.726027</v>
      </c>
      <c r="E4" s="18">
        <f>AVERAGE(B4:D4)</f>
        <v>8.22831066666667</v>
      </c>
      <c r="F4" s="5">
        <v>8.273973</v>
      </c>
      <c r="G4" s="5">
        <v>8.958904</v>
      </c>
      <c r="H4" s="5">
        <v>8.410959</v>
      </c>
      <c r="I4" s="7">
        <f>AVERAGE(F4:H4)</f>
        <v>8.54794533333333</v>
      </c>
      <c r="J4" s="12"/>
      <c r="K4" s="12"/>
      <c r="L4" s="12"/>
      <c r="M4" s="12"/>
    </row>
    <row r="5" spans="1:13">
      <c r="A5" s="6" t="s">
        <v>156</v>
      </c>
      <c r="B5" s="5">
        <v>30.42466</v>
      </c>
      <c r="C5" s="5">
        <v>30.05479</v>
      </c>
      <c r="D5" s="5">
        <v>31.84932</v>
      </c>
      <c r="E5" s="18">
        <f t="shared" ref="E5:E11" si="0">AVERAGE(B5:D5)</f>
        <v>30.7762566666667</v>
      </c>
      <c r="F5" s="5">
        <v>30.42466</v>
      </c>
      <c r="G5" s="5">
        <v>30.05479</v>
      </c>
      <c r="H5" s="5">
        <v>31.84932</v>
      </c>
      <c r="I5" s="7">
        <f t="shared" ref="I5:I11" si="1">AVERAGE(F5:H5)</f>
        <v>30.7762566666667</v>
      </c>
      <c r="J5" s="12"/>
      <c r="K5" s="12"/>
      <c r="L5" s="12"/>
      <c r="M5" s="12"/>
    </row>
    <row r="6" spans="1:13">
      <c r="A6" s="6" t="s">
        <v>157</v>
      </c>
      <c r="B6" s="5">
        <v>33.61644</v>
      </c>
      <c r="C6" s="5">
        <v>31.15068</v>
      </c>
      <c r="D6" s="5">
        <v>32.46575</v>
      </c>
      <c r="E6" s="18">
        <f t="shared" si="0"/>
        <v>32.4109566666667</v>
      </c>
      <c r="F6" s="5">
        <v>29.36986</v>
      </c>
      <c r="G6" s="5">
        <v>29.78082</v>
      </c>
      <c r="H6" s="5">
        <v>27.31507</v>
      </c>
      <c r="I6" s="7">
        <f t="shared" si="1"/>
        <v>28.8219166666667</v>
      </c>
      <c r="J6" s="12"/>
      <c r="K6" s="12"/>
      <c r="L6" s="12"/>
      <c r="M6" s="12"/>
    </row>
    <row r="7" spans="1:13">
      <c r="A7" s="6" t="s">
        <v>158</v>
      </c>
      <c r="B7" s="5">
        <v>29.41096</v>
      </c>
      <c r="C7" s="5">
        <v>30.32877</v>
      </c>
      <c r="D7" s="5">
        <v>31.15068</v>
      </c>
      <c r="E7" s="18">
        <f t="shared" si="0"/>
        <v>30.2968033333333</v>
      </c>
      <c r="F7" s="5">
        <v>27.58904</v>
      </c>
      <c r="G7" s="5">
        <v>26.82192</v>
      </c>
      <c r="H7" s="5">
        <v>27.45205</v>
      </c>
      <c r="I7" s="7">
        <f t="shared" si="1"/>
        <v>27.28767</v>
      </c>
      <c r="J7" s="12"/>
      <c r="K7" s="12"/>
      <c r="L7" s="12"/>
      <c r="M7" s="12"/>
    </row>
    <row r="8" spans="1:13">
      <c r="A8" s="6" t="s">
        <v>159</v>
      </c>
      <c r="B8" s="5">
        <v>29.23288</v>
      </c>
      <c r="C8" s="5">
        <v>30.19178</v>
      </c>
      <c r="D8" s="5">
        <v>30.73973</v>
      </c>
      <c r="E8" s="18">
        <f t="shared" si="0"/>
        <v>30.0547966666667</v>
      </c>
      <c r="F8" s="5">
        <v>26.978</v>
      </c>
      <c r="G8" s="5">
        <v>27.466</v>
      </c>
      <c r="H8" s="5">
        <v>26.575</v>
      </c>
      <c r="I8" s="7">
        <f t="shared" si="1"/>
        <v>27.0063333333333</v>
      </c>
      <c r="J8" s="12"/>
      <c r="K8" s="12"/>
      <c r="L8" s="12"/>
      <c r="M8" s="12"/>
    </row>
    <row r="9" spans="1:13">
      <c r="A9" s="6" t="s">
        <v>160</v>
      </c>
      <c r="B9" s="5">
        <v>29.45205</v>
      </c>
      <c r="C9" s="5">
        <v>28.68493</v>
      </c>
      <c r="D9" s="5">
        <v>29.23288</v>
      </c>
      <c r="E9" s="18">
        <f t="shared" si="0"/>
        <v>29.1232866666667</v>
      </c>
      <c r="F9" s="5">
        <v>26.9589</v>
      </c>
      <c r="G9" s="5">
        <v>26.54795</v>
      </c>
      <c r="H9" s="5">
        <v>26</v>
      </c>
      <c r="I9" s="7">
        <f t="shared" si="1"/>
        <v>26.5022833333333</v>
      </c>
      <c r="J9" s="12"/>
      <c r="K9" s="12"/>
      <c r="L9" s="12"/>
      <c r="M9" s="12"/>
    </row>
    <row r="10" spans="1:13">
      <c r="A10" s="6" t="s">
        <v>161</v>
      </c>
      <c r="B10" s="5">
        <v>24.0274</v>
      </c>
      <c r="C10" s="5">
        <v>28.41096</v>
      </c>
      <c r="D10" s="5">
        <v>26.35616</v>
      </c>
      <c r="E10" s="18">
        <f t="shared" si="0"/>
        <v>26.26484</v>
      </c>
      <c r="F10" s="5">
        <v>24.86301</v>
      </c>
      <c r="G10" s="5">
        <v>24.08219</v>
      </c>
      <c r="H10" s="5">
        <v>24</v>
      </c>
      <c r="I10" s="7">
        <f t="shared" si="1"/>
        <v>24.3150666666667</v>
      </c>
      <c r="J10" s="12"/>
      <c r="K10" s="12"/>
      <c r="L10" s="12"/>
      <c r="M10" s="12"/>
    </row>
    <row r="11" spans="1:13">
      <c r="A11" s="6" t="s">
        <v>162</v>
      </c>
      <c r="B11" s="5">
        <v>24.0274</v>
      </c>
      <c r="C11" s="5">
        <v>22.38356</v>
      </c>
      <c r="D11" s="5">
        <v>23.47945</v>
      </c>
      <c r="E11" s="18">
        <f t="shared" si="0"/>
        <v>23.2968033333333</v>
      </c>
      <c r="F11" s="5">
        <v>22.65753</v>
      </c>
      <c r="G11" s="5">
        <v>21.06849</v>
      </c>
      <c r="H11" s="5">
        <v>22.71233</v>
      </c>
      <c r="I11" s="7">
        <f t="shared" si="1"/>
        <v>22.1461166666667</v>
      </c>
      <c r="J11" s="12"/>
      <c r="K11" s="12"/>
      <c r="L11" s="12"/>
      <c r="M11" s="12"/>
    </row>
    <row r="12" spans="1:13">
      <c r="A12" s="19"/>
      <c r="B12" s="20"/>
      <c r="C12" s="21"/>
      <c r="D12" s="21"/>
      <c r="E12" s="21"/>
      <c r="F12" s="21"/>
      <c r="G12" s="21"/>
      <c r="H12" s="21"/>
      <c r="I12" s="21"/>
      <c r="J12" s="12"/>
      <c r="K12" s="12"/>
      <c r="L12" s="12"/>
      <c r="M12" s="12"/>
    </row>
    <row r="13" spans="1:13">
      <c r="A13" s="19"/>
      <c r="B13" s="14" t="s">
        <v>152</v>
      </c>
      <c r="C13" s="15"/>
      <c r="D13" s="15"/>
      <c r="E13" s="15"/>
      <c r="F13" s="15"/>
      <c r="G13" s="15"/>
      <c r="H13" s="15"/>
      <c r="I13" s="15"/>
      <c r="J13" s="12"/>
      <c r="K13" s="12"/>
      <c r="L13" s="12"/>
      <c r="M13" s="12"/>
    </row>
    <row r="14" spans="1:13">
      <c r="A14" s="19"/>
      <c r="B14" s="3" t="s">
        <v>163</v>
      </c>
      <c r="C14" s="3"/>
      <c r="D14" s="3"/>
      <c r="E14" s="17" t="s">
        <v>3</v>
      </c>
      <c r="F14" s="3">
        <v>31</v>
      </c>
      <c r="G14" s="3"/>
      <c r="H14" s="3"/>
      <c r="I14" s="17" t="s">
        <v>3</v>
      </c>
      <c r="J14" s="12"/>
      <c r="K14" s="12"/>
      <c r="L14" s="12"/>
      <c r="M14" s="12"/>
    </row>
    <row r="15" spans="1:13">
      <c r="A15" s="6" t="s">
        <v>156</v>
      </c>
      <c r="B15" s="5">
        <v>7.452054795</v>
      </c>
      <c r="C15" s="5">
        <v>10.46575342</v>
      </c>
      <c r="D15" s="5">
        <v>8.4356456</v>
      </c>
      <c r="E15" s="18">
        <f>AVERAGE(B15:D15)</f>
        <v>8.784484605</v>
      </c>
      <c r="F15" s="5">
        <v>10.19178082</v>
      </c>
      <c r="G15" s="5">
        <v>9.369863014</v>
      </c>
      <c r="H15" s="5">
        <v>7.0785675</v>
      </c>
      <c r="I15" s="7">
        <f>AVERAGE(F15:H15)</f>
        <v>8.88007044466667</v>
      </c>
      <c r="K15" s="12"/>
      <c r="L15" s="12"/>
      <c r="M15" s="12"/>
    </row>
    <row r="16" spans="1:13">
      <c r="A16" s="6" t="s">
        <v>156</v>
      </c>
      <c r="B16" s="5">
        <v>31.2739726</v>
      </c>
      <c r="C16" s="5">
        <v>32.52054795</v>
      </c>
      <c r="D16" s="5">
        <v>32.46456</v>
      </c>
      <c r="E16" s="18">
        <f t="shared" ref="E16:E21" si="2">AVERAGE(B16:D16)</f>
        <v>32.0863601833333</v>
      </c>
      <c r="F16" s="5">
        <v>31.2739726</v>
      </c>
      <c r="G16" s="5">
        <v>32.52054795</v>
      </c>
      <c r="H16" s="5">
        <v>32.24235</v>
      </c>
      <c r="I16" s="7">
        <f t="shared" ref="I16:I21" si="3">AVERAGE(F16:H16)</f>
        <v>32.0122901833333</v>
      </c>
      <c r="K16" s="12"/>
      <c r="L16" s="12"/>
      <c r="M16" s="12"/>
    </row>
    <row r="17" spans="1:13">
      <c r="A17" s="6" t="s">
        <v>159</v>
      </c>
      <c r="B17" s="5">
        <v>29.0137</v>
      </c>
      <c r="C17" s="5">
        <v>29.891781</v>
      </c>
      <c r="D17" s="5">
        <v>29.0454364</v>
      </c>
      <c r="E17" s="18">
        <f t="shared" si="2"/>
        <v>29.3169724666667</v>
      </c>
      <c r="F17" s="5">
        <v>25.72603</v>
      </c>
      <c r="G17" s="5">
        <v>26.91507</v>
      </c>
      <c r="H17" s="5">
        <v>26.345464</v>
      </c>
      <c r="I17" s="7">
        <f t="shared" si="3"/>
        <v>26.3288546666667</v>
      </c>
      <c r="K17" s="12"/>
      <c r="L17" s="12"/>
      <c r="M17" s="12"/>
    </row>
    <row r="18" spans="1:13">
      <c r="A18" s="6" t="s">
        <v>160</v>
      </c>
      <c r="B18" s="5">
        <v>27.008082</v>
      </c>
      <c r="C18" s="5">
        <v>27.82192</v>
      </c>
      <c r="D18" s="5">
        <v>28.46463</v>
      </c>
      <c r="E18" s="18">
        <f t="shared" si="2"/>
        <v>27.7648773333333</v>
      </c>
      <c r="F18" s="5">
        <v>24.0589</v>
      </c>
      <c r="G18" s="5">
        <v>24.82329</v>
      </c>
      <c r="H18" s="5">
        <v>24.34636</v>
      </c>
      <c r="I18" s="7">
        <f t="shared" si="3"/>
        <v>24.4095166666667</v>
      </c>
      <c r="K18" s="12"/>
      <c r="L18" s="12"/>
      <c r="M18" s="12"/>
    </row>
    <row r="19" spans="1:13">
      <c r="A19" s="6" t="s">
        <v>161</v>
      </c>
      <c r="B19" s="5">
        <v>25.9589</v>
      </c>
      <c r="C19" s="5">
        <v>25.30137</v>
      </c>
      <c r="D19" s="5">
        <v>24.546546</v>
      </c>
      <c r="E19" s="18">
        <f t="shared" si="2"/>
        <v>25.2689386666667</v>
      </c>
      <c r="F19" s="5">
        <v>22.09315</v>
      </c>
      <c r="G19" s="5">
        <v>22.01507</v>
      </c>
      <c r="H19" s="5">
        <v>22.975675</v>
      </c>
      <c r="I19" s="7">
        <f t="shared" si="3"/>
        <v>22.3612983333333</v>
      </c>
      <c r="K19" s="12"/>
      <c r="L19" s="12"/>
      <c r="M19" s="12"/>
    </row>
    <row r="20" spans="1:13">
      <c r="A20" s="6" t="s">
        <v>162</v>
      </c>
      <c r="B20" s="5">
        <v>24.71918</v>
      </c>
      <c r="C20" s="5">
        <v>24.24658</v>
      </c>
      <c r="D20" s="5">
        <v>23.15756</v>
      </c>
      <c r="E20" s="18">
        <f t="shared" si="2"/>
        <v>24.0411066666667</v>
      </c>
      <c r="F20" s="5">
        <v>18.01233</v>
      </c>
      <c r="G20" s="5">
        <v>18.06849</v>
      </c>
      <c r="H20" s="5">
        <v>19.56565</v>
      </c>
      <c r="I20" s="7">
        <f t="shared" si="3"/>
        <v>18.5488233333333</v>
      </c>
      <c r="K20" s="12"/>
      <c r="L20" s="12"/>
      <c r="M20" s="12"/>
    </row>
    <row r="21" spans="1:13">
      <c r="A21" s="6" t="s">
        <v>164</v>
      </c>
      <c r="B21" s="5">
        <v>21.00945</v>
      </c>
      <c r="C21" s="5">
        <v>22.32877</v>
      </c>
      <c r="D21" s="5">
        <v>20.3423</v>
      </c>
      <c r="E21" s="18">
        <f t="shared" si="2"/>
        <v>21.22684</v>
      </c>
      <c r="F21" s="5">
        <v>16.08767</v>
      </c>
      <c r="G21" s="5">
        <v>16.31507</v>
      </c>
      <c r="H21" s="5">
        <v>15.43536</v>
      </c>
      <c r="I21" s="7">
        <f t="shared" si="3"/>
        <v>15.9460333333333</v>
      </c>
      <c r="K21" s="12"/>
      <c r="L21" s="12"/>
      <c r="M21" s="12"/>
    </row>
  </sheetData>
  <mergeCells count="6">
    <mergeCell ref="B2:I2"/>
    <mergeCell ref="B3:D3"/>
    <mergeCell ref="F3:H3"/>
    <mergeCell ref="B13:I13"/>
    <mergeCell ref="B14:D14"/>
    <mergeCell ref="F14:H14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2"/>
  <sheetViews>
    <sheetView zoomScale="85" zoomScaleNormal="85" workbookViewId="0">
      <selection activeCell="E2" sqref="E2"/>
    </sheetView>
  </sheetViews>
  <sheetFormatPr defaultColWidth="9" defaultRowHeight="14"/>
  <sheetData>
    <row r="1" ht="16.5" spans="1:1">
      <c r="A1" s="1" t="s">
        <v>165</v>
      </c>
    </row>
    <row r="2" ht="16" spans="1:9">
      <c r="A2" s="1"/>
      <c r="B2" s="8" t="s">
        <v>35</v>
      </c>
      <c r="C2" s="8"/>
      <c r="D2" s="8"/>
      <c r="E2" s="4" t="s">
        <v>3</v>
      </c>
      <c r="F2" s="8" t="s">
        <v>166</v>
      </c>
      <c r="G2" s="8"/>
      <c r="H2" s="8"/>
      <c r="I2" s="4" t="s">
        <v>3</v>
      </c>
    </row>
    <row r="3" spans="1:9">
      <c r="A3" s="9" t="s">
        <v>137</v>
      </c>
      <c r="B3" s="5">
        <v>1620</v>
      </c>
      <c r="C3" s="5">
        <v>1690</v>
      </c>
      <c r="D3" s="5">
        <v>1610</v>
      </c>
      <c r="E3" s="7">
        <f>AVERAGE(B3:D3)</f>
        <v>1640</v>
      </c>
      <c r="F3" s="5">
        <v>102.6575</v>
      </c>
      <c r="G3" s="5">
        <v>96.669</v>
      </c>
      <c r="H3" s="5">
        <v>100.6735</v>
      </c>
      <c r="I3" s="10">
        <f>AVERAGE(F3:H3)</f>
        <v>100</v>
      </c>
    </row>
    <row r="4" spans="1:9">
      <c r="A4" s="9" t="s">
        <v>136</v>
      </c>
      <c r="B4" s="5">
        <v>807.0079</v>
      </c>
      <c r="C4" s="5">
        <v>782.6798</v>
      </c>
      <c r="D4" s="5">
        <v>793.3307</v>
      </c>
      <c r="E4" s="7">
        <f>AVERAGE(B4:D4)</f>
        <v>794.339466666667</v>
      </c>
      <c r="F4" s="5">
        <v>101.9726</v>
      </c>
      <c r="G4" s="5">
        <v>100.9168</v>
      </c>
      <c r="H4" s="5">
        <v>97.11061</v>
      </c>
      <c r="I4" s="10">
        <f>AVERAGE(F4:H4)</f>
        <v>100.000003333333</v>
      </c>
    </row>
    <row r="5" spans="1:9">
      <c r="A5" s="9" t="s">
        <v>167</v>
      </c>
      <c r="B5" s="5">
        <v>290.4266</v>
      </c>
      <c r="C5" s="5">
        <v>291.377</v>
      </c>
      <c r="D5" s="5">
        <v>289.3375</v>
      </c>
      <c r="E5" s="7">
        <f>AVERAGE(B5:D5)</f>
        <v>290.380366666667</v>
      </c>
      <c r="F5" s="5">
        <v>100.8207</v>
      </c>
      <c r="G5" s="5">
        <v>94.12365</v>
      </c>
      <c r="H5" s="5">
        <v>105.0556</v>
      </c>
      <c r="I5" s="10">
        <f>AVERAGE(F5:H5)</f>
        <v>99.9999833333333</v>
      </c>
    </row>
    <row r="6" spans="1:9">
      <c r="A6" s="9" t="s">
        <v>168</v>
      </c>
      <c r="B6" s="5">
        <v>234.0342</v>
      </c>
      <c r="C6" s="5">
        <v>232.635</v>
      </c>
      <c r="D6" s="5">
        <v>280.0161</v>
      </c>
      <c r="E6" s="7">
        <f>AVERAGE(B6:D6)</f>
        <v>248.8951</v>
      </c>
      <c r="F6" s="5">
        <v>89.87745</v>
      </c>
      <c r="G6" s="5">
        <v>100.3587</v>
      </c>
      <c r="H6" s="5">
        <v>109.7638</v>
      </c>
      <c r="I6" s="10">
        <f>AVERAGE(F6:H6)</f>
        <v>99.9999833333333</v>
      </c>
    </row>
    <row r="7" spans="1:9">
      <c r="A7" s="9"/>
      <c r="B7" s="5"/>
      <c r="C7" s="5"/>
      <c r="D7" s="5"/>
      <c r="E7" s="7"/>
      <c r="F7" s="5"/>
      <c r="G7" s="5"/>
      <c r="H7" s="5"/>
      <c r="I7" s="10"/>
    </row>
    <row r="9" spans="1:1">
      <c r="A9" s="9" t="s">
        <v>169</v>
      </c>
    </row>
    <row r="10" ht="16" spans="2:21">
      <c r="B10" s="8" t="s">
        <v>54</v>
      </c>
      <c r="C10" s="8"/>
      <c r="D10" s="8"/>
      <c r="E10" s="4" t="s">
        <v>3</v>
      </c>
      <c r="F10" s="8" t="s">
        <v>170</v>
      </c>
      <c r="G10" s="8"/>
      <c r="H10" s="8"/>
      <c r="I10" s="4" t="s">
        <v>3</v>
      </c>
      <c r="J10" s="8" t="s">
        <v>171</v>
      </c>
      <c r="K10" s="8"/>
      <c r="L10" s="8"/>
      <c r="M10" s="4" t="s">
        <v>3</v>
      </c>
      <c r="N10" s="8" t="s">
        <v>172</v>
      </c>
      <c r="O10" s="8"/>
      <c r="P10" s="8"/>
      <c r="Q10" s="4" t="s">
        <v>3</v>
      </c>
      <c r="R10" s="8" t="s">
        <v>173</v>
      </c>
      <c r="S10" s="8"/>
      <c r="T10" s="8"/>
      <c r="U10" s="4" t="s">
        <v>3</v>
      </c>
    </row>
    <row r="11" spans="1:21">
      <c r="A11" s="9">
        <v>9</v>
      </c>
      <c r="B11" s="5">
        <v>91.72998759</v>
      </c>
      <c r="C11" s="5">
        <v>100.6012918</v>
      </c>
      <c r="D11" s="5">
        <v>107.6687206</v>
      </c>
      <c r="E11" s="7">
        <f>AVERAGE(B11:D11)</f>
        <v>99.9999999966667</v>
      </c>
      <c r="F11" s="5">
        <v>34.09832</v>
      </c>
      <c r="G11" s="5">
        <v>33.53581</v>
      </c>
      <c r="H11" s="5">
        <v>34.79559</v>
      </c>
      <c r="I11" s="7">
        <f>AVERAGE(F11:H11)</f>
        <v>34.14324</v>
      </c>
      <c r="J11" s="5">
        <v>0.818403</v>
      </c>
      <c r="K11" s="5">
        <v>0.794448</v>
      </c>
      <c r="L11" s="5">
        <v>0.872777</v>
      </c>
      <c r="M11" s="7">
        <f>AVERAGE(J11:L11)</f>
        <v>0.828542666666667</v>
      </c>
      <c r="N11" s="5">
        <v>0</v>
      </c>
      <c r="O11" s="5">
        <v>0</v>
      </c>
      <c r="P11" s="5">
        <v>0</v>
      </c>
      <c r="Q11" s="7">
        <f>AVERAGE(N11:P11)</f>
        <v>0</v>
      </c>
      <c r="R11" s="5">
        <v>0</v>
      </c>
      <c r="S11" s="5">
        <v>0</v>
      </c>
      <c r="T11" s="5">
        <v>0</v>
      </c>
      <c r="U11" s="7">
        <f>AVERAGE(Q11:S11)</f>
        <v>0</v>
      </c>
    </row>
    <row r="12" spans="1:21">
      <c r="A12" s="9" t="s">
        <v>174</v>
      </c>
      <c r="B12" s="5">
        <v>2.325535089</v>
      </c>
      <c r="C12" s="5">
        <v>2.152789866</v>
      </c>
      <c r="D12" s="5">
        <v>1.717024408</v>
      </c>
      <c r="E12" s="7">
        <f>AVERAGE(B12:D12)</f>
        <v>2.06511645433333</v>
      </c>
      <c r="F12" s="5">
        <v>0</v>
      </c>
      <c r="G12" s="5">
        <v>0</v>
      </c>
      <c r="H12" s="5">
        <v>0</v>
      </c>
      <c r="I12" s="7">
        <f>AVERAGE(F12:H12)</f>
        <v>0</v>
      </c>
      <c r="J12" s="5">
        <v>0</v>
      </c>
      <c r="K12" s="5">
        <v>0</v>
      </c>
      <c r="L12" s="5">
        <v>0</v>
      </c>
      <c r="M12" s="7">
        <f>AVERAGE(J12:L12)</f>
        <v>0</v>
      </c>
      <c r="N12" s="5">
        <v>0</v>
      </c>
      <c r="O12" s="5">
        <v>0</v>
      </c>
      <c r="P12" s="5">
        <v>0</v>
      </c>
      <c r="Q12" s="7">
        <f>AVERAGE(N12:P12)</f>
        <v>0</v>
      </c>
      <c r="R12" s="5">
        <v>0.833689</v>
      </c>
      <c r="S12" s="5">
        <v>0.831803</v>
      </c>
      <c r="T12" s="5">
        <v>0.949075</v>
      </c>
      <c r="U12" s="7">
        <f>AVERAGE(Q12:S12)</f>
        <v>0.555164</v>
      </c>
    </row>
  </sheetData>
  <mergeCells count="7">
    <mergeCell ref="B2:D2"/>
    <mergeCell ref="F2:H2"/>
    <mergeCell ref="B10:D10"/>
    <mergeCell ref="F10:H10"/>
    <mergeCell ref="J10:L10"/>
    <mergeCell ref="N10:P10"/>
    <mergeCell ref="R10:T10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tabSelected="1" zoomScale="85" zoomScaleNormal="85" workbookViewId="0">
      <selection activeCell="B1" sqref="B1"/>
    </sheetView>
  </sheetViews>
  <sheetFormatPr defaultColWidth="9" defaultRowHeight="14"/>
  <sheetData>
    <row r="1" spans="1:14">
      <c r="A1" s="1" t="s">
        <v>1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3" t="s">
        <v>176</v>
      </c>
      <c r="B2" s="3"/>
      <c r="C2" s="3"/>
      <c r="D2" s="4" t="s">
        <v>3</v>
      </c>
      <c r="E2" s="3" t="s">
        <v>177</v>
      </c>
      <c r="F2" s="3"/>
      <c r="G2" s="3"/>
      <c r="H2" s="4" t="s">
        <v>3</v>
      </c>
      <c r="I2" s="3" t="s">
        <v>178</v>
      </c>
      <c r="J2" s="3"/>
      <c r="K2" s="3"/>
      <c r="L2" s="4" t="s">
        <v>3</v>
      </c>
      <c r="M2" s="2"/>
      <c r="N2" s="2"/>
    </row>
    <row r="3" spans="1:14">
      <c r="A3" s="5">
        <v>1280000</v>
      </c>
      <c r="B3" s="5">
        <v>1370000</v>
      </c>
      <c r="C3" s="5">
        <v>1320000</v>
      </c>
      <c r="D3" s="4">
        <f>AVERAGE(A3:C3)</f>
        <v>1323333.33333333</v>
      </c>
      <c r="E3" s="5">
        <v>1310000</v>
      </c>
      <c r="F3" s="5">
        <v>1270000</v>
      </c>
      <c r="G3" s="5">
        <v>1330000</v>
      </c>
      <c r="H3" s="4">
        <f>AVERAGE(E3:G3)</f>
        <v>1303333.33333333</v>
      </c>
      <c r="I3" s="5">
        <v>1350000</v>
      </c>
      <c r="J3" s="5">
        <v>1390000</v>
      </c>
      <c r="K3" s="5">
        <v>1290000</v>
      </c>
      <c r="L3" s="4">
        <f>AVERAGE(I3:K3)</f>
        <v>1343333.33333333</v>
      </c>
      <c r="M3" s="2"/>
      <c r="N3" s="2"/>
    </row>
    <row r="4" spans="1:1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>
      <c r="A6" s="1" t="s">
        <v>179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>
      <c r="A7" s="3"/>
      <c r="B7" s="3" t="s">
        <v>176</v>
      </c>
      <c r="C7" s="3"/>
      <c r="D7" s="3"/>
      <c r="E7" s="4" t="s">
        <v>3</v>
      </c>
      <c r="F7" s="3" t="s">
        <v>177</v>
      </c>
      <c r="G7" s="3"/>
      <c r="H7" s="3"/>
      <c r="I7" s="4" t="s">
        <v>3</v>
      </c>
      <c r="J7" s="3" t="s">
        <v>178</v>
      </c>
      <c r="K7" s="3"/>
      <c r="L7" s="3"/>
      <c r="M7" s="4" t="s">
        <v>3</v>
      </c>
      <c r="N7" s="2"/>
    </row>
    <row r="8" spans="1:14">
      <c r="A8" s="6" t="s">
        <v>180</v>
      </c>
      <c r="B8" s="5">
        <v>2742.03</v>
      </c>
      <c r="C8" s="5">
        <v>2793.205</v>
      </c>
      <c r="D8" s="5">
        <v>2759.186</v>
      </c>
      <c r="E8" s="7">
        <f>AVERAGE(B8:D8)</f>
        <v>2764.807</v>
      </c>
      <c r="F8" s="5">
        <v>1168.563</v>
      </c>
      <c r="G8" s="5">
        <v>1049.591</v>
      </c>
      <c r="H8" s="5">
        <v>1018.38</v>
      </c>
      <c r="I8" s="7">
        <f>AVERAGE(F8:H8)</f>
        <v>1078.84466666667</v>
      </c>
      <c r="J8" s="5">
        <v>7429.121</v>
      </c>
      <c r="K8" s="5">
        <v>6158.059</v>
      </c>
      <c r="L8" s="5">
        <v>8149.05</v>
      </c>
      <c r="M8" s="7">
        <f>AVERAGE(J8:L8)</f>
        <v>7245.41</v>
      </c>
      <c r="N8" s="2"/>
    </row>
    <row r="9" spans="1:14">
      <c r="A9" s="6" t="s">
        <v>181</v>
      </c>
      <c r="B9" s="5">
        <v>13.04504</v>
      </c>
      <c r="C9" s="5">
        <v>13.94967</v>
      </c>
      <c r="D9" s="5">
        <v>13.47357</v>
      </c>
      <c r="E9" s="7">
        <f>AVERAGE(B9:D9)</f>
        <v>13.4894266666667</v>
      </c>
      <c r="F9" s="5">
        <v>6.532319</v>
      </c>
      <c r="G9" s="5">
        <v>5.989525</v>
      </c>
      <c r="H9" s="5">
        <v>5.713125</v>
      </c>
      <c r="I9" s="7">
        <f>AVERAGE(F9:H9)</f>
        <v>6.078323</v>
      </c>
      <c r="J9" s="5">
        <v>12.11678</v>
      </c>
      <c r="K9" s="5">
        <v>11.67008</v>
      </c>
      <c r="L9" s="5">
        <v>12.1651</v>
      </c>
      <c r="M9" s="7">
        <f>AVERAGE(J9:L9)</f>
        <v>11.9839866666667</v>
      </c>
      <c r="N9" s="2"/>
    </row>
  </sheetData>
  <mergeCells count="6">
    <mergeCell ref="A2:C2"/>
    <mergeCell ref="E2:G2"/>
    <mergeCell ref="I2:K2"/>
    <mergeCell ref="B7:D7"/>
    <mergeCell ref="F7:H7"/>
    <mergeCell ref="J7:L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5"/>
  <sheetViews>
    <sheetView zoomScale="70" zoomScaleNormal="70" topLeftCell="A9" workbookViewId="0">
      <selection activeCell="A8" sqref="A8:C8"/>
    </sheetView>
  </sheetViews>
  <sheetFormatPr defaultColWidth="9" defaultRowHeight="14"/>
  <cols>
    <col min="3" max="3" width="10.8181818181818" customWidth="1"/>
  </cols>
  <sheetData>
    <row r="1" ht="16.5" spans="1:1">
      <c r="A1" s="1" t="s">
        <v>16</v>
      </c>
    </row>
    <row r="2" ht="16" spans="1:25">
      <c r="A2" s="16" t="s">
        <v>17</v>
      </c>
      <c r="B2" s="16"/>
      <c r="C2" s="16"/>
      <c r="D2" s="4" t="s">
        <v>3</v>
      </c>
      <c r="E2" s="16" t="s">
        <v>18</v>
      </c>
      <c r="F2" s="16"/>
      <c r="G2" s="16"/>
      <c r="H2" s="4" t="s">
        <v>3</v>
      </c>
      <c r="I2" s="16" t="s">
        <v>19</v>
      </c>
      <c r="J2" s="16"/>
      <c r="K2" s="16"/>
      <c r="L2" s="4" t="s">
        <v>3</v>
      </c>
      <c r="M2" s="16" t="s">
        <v>20</v>
      </c>
      <c r="N2" s="16"/>
      <c r="O2" s="16"/>
      <c r="P2" s="4" t="s">
        <v>3</v>
      </c>
      <c r="Q2" s="16" t="s">
        <v>21</v>
      </c>
      <c r="R2" s="16"/>
      <c r="S2" s="16"/>
      <c r="T2" s="4" t="s">
        <v>3</v>
      </c>
      <c r="U2" s="16" t="s">
        <v>22</v>
      </c>
      <c r="V2" s="16"/>
      <c r="W2" s="16"/>
      <c r="X2" s="4" t="s">
        <v>3</v>
      </c>
      <c r="Y2" s="53"/>
    </row>
    <row r="3" spans="1:25">
      <c r="A3" s="5">
        <v>100.5946</v>
      </c>
      <c r="B3" s="5">
        <v>98.97298</v>
      </c>
      <c r="C3" s="5">
        <v>100.4324</v>
      </c>
      <c r="D3" s="18">
        <f>AVERAGE(A3:C3)</f>
        <v>99.9999933333334</v>
      </c>
      <c r="E3" s="5">
        <v>67.67568</v>
      </c>
      <c r="F3" s="5">
        <v>66.54053</v>
      </c>
      <c r="G3" s="5">
        <v>67.67568</v>
      </c>
      <c r="H3" s="18">
        <f>AVERAGE(E3:G3)</f>
        <v>67.2972966666667</v>
      </c>
      <c r="I3" s="5">
        <v>99.13512</v>
      </c>
      <c r="J3" s="5">
        <v>98.81079</v>
      </c>
      <c r="K3" s="5">
        <v>98.97295</v>
      </c>
      <c r="L3" s="18">
        <f>AVERAGE(I3:K3)</f>
        <v>98.9729533333333</v>
      </c>
      <c r="M3" s="5">
        <v>97.83782</v>
      </c>
      <c r="N3" s="5">
        <v>97.027</v>
      </c>
      <c r="O3" s="5">
        <v>93.94596</v>
      </c>
      <c r="P3" s="18">
        <f>AVERAGE(M3:O4)</f>
        <v>96.27026</v>
      </c>
      <c r="Q3" s="5">
        <v>44.81077</v>
      </c>
      <c r="R3" s="5">
        <v>45.29729</v>
      </c>
      <c r="S3" s="5">
        <v>44.16216</v>
      </c>
      <c r="T3" s="18">
        <f>AVERAGE(Q3:S3)</f>
        <v>44.75674</v>
      </c>
      <c r="U3" s="5">
        <v>42.86484</v>
      </c>
      <c r="V3" s="5">
        <v>43.51352</v>
      </c>
      <c r="W3" s="5">
        <v>42.37837</v>
      </c>
      <c r="X3" s="18">
        <f>AVERAGE(U3:W3)</f>
        <v>42.91891</v>
      </c>
      <c r="Y3" s="53"/>
    </row>
    <row r="4" spans="1:1">
      <c r="A4" s="2"/>
    </row>
    <row r="5" spans="1:4">
      <c r="A5" s="44" t="s">
        <v>23</v>
      </c>
      <c r="B5" s="44"/>
      <c r="C5" s="44"/>
      <c r="D5" s="45" t="s">
        <v>24</v>
      </c>
    </row>
    <row r="6" ht="16" spans="1:4">
      <c r="A6" s="16" t="s">
        <v>25</v>
      </c>
      <c r="B6" s="16"/>
      <c r="C6" s="16"/>
      <c r="D6" s="45">
        <v>0.1216</v>
      </c>
    </row>
    <row r="7" ht="16" spans="1:4">
      <c r="A7" s="16" t="s">
        <v>26</v>
      </c>
      <c r="B7" s="16"/>
      <c r="C7" s="16"/>
      <c r="D7" s="2" t="s">
        <v>27</v>
      </c>
    </row>
    <row r="8" ht="16" spans="1:4">
      <c r="A8" s="16" t="s">
        <v>28</v>
      </c>
      <c r="B8" s="16"/>
      <c r="C8" s="16"/>
      <c r="D8" s="2" t="s">
        <v>27</v>
      </c>
    </row>
    <row r="9" ht="16" spans="1:4">
      <c r="A9" s="16" t="s">
        <v>29</v>
      </c>
      <c r="B9" s="16"/>
      <c r="C9" s="16"/>
      <c r="D9" s="2" t="s">
        <v>27</v>
      </c>
    </row>
    <row r="10" spans="1:3">
      <c r="A10" s="2"/>
      <c r="B10" s="44"/>
      <c r="C10" s="2"/>
    </row>
    <row r="11" ht="14.5" spans="1:1">
      <c r="A11" s="1" t="s">
        <v>30</v>
      </c>
    </row>
    <row r="12" ht="16" spans="1:24">
      <c r="A12" s="16" t="s">
        <v>17</v>
      </c>
      <c r="B12" s="16"/>
      <c r="C12" s="16"/>
      <c r="D12" s="4" t="s">
        <v>3</v>
      </c>
      <c r="E12" s="16" t="s">
        <v>18</v>
      </c>
      <c r="F12" s="16"/>
      <c r="G12" s="16"/>
      <c r="H12" s="4" t="s">
        <v>3</v>
      </c>
      <c r="I12" s="16" t="s">
        <v>19</v>
      </c>
      <c r="J12" s="16"/>
      <c r="K12" s="16"/>
      <c r="L12" s="4" t="s">
        <v>3</v>
      </c>
      <c r="M12" s="16" t="s">
        <v>20</v>
      </c>
      <c r="N12" s="16"/>
      <c r="O12" s="16"/>
      <c r="P12" s="4" t="s">
        <v>3</v>
      </c>
      <c r="Q12" s="16" t="s">
        <v>21</v>
      </c>
      <c r="R12" s="16"/>
      <c r="S12" s="16"/>
      <c r="T12" s="4" t="s">
        <v>3</v>
      </c>
      <c r="U12" s="16" t="s">
        <v>22</v>
      </c>
      <c r="V12" s="16"/>
      <c r="W12" s="16"/>
      <c r="X12" s="4" t="s">
        <v>3</v>
      </c>
    </row>
    <row r="13" spans="1:24">
      <c r="A13" s="5">
        <v>0.433303</v>
      </c>
      <c r="B13" s="5">
        <v>0.271835</v>
      </c>
      <c r="C13" s="5">
        <v>0.321085</v>
      </c>
      <c r="D13" s="7">
        <f>AVERAGE(A13:C13)</f>
        <v>0.342074333333333</v>
      </c>
      <c r="E13" s="5">
        <v>0.831772</v>
      </c>
      <c r="F13" s="5">
        <v>0.926901</v>
      </c>
      <c r="G13" s="5">
        <v>0.885393</v>
      </c>
      <c r="H13" s="7">
        <f>AVERAGE(E13:G13)</f>
        <v>0.881355333333333</v>
      </c>
      <c r="I13" s="5">
        <v>5.546194</v>
      </c>
      <c r="J13" s="5">
        <v>5.78425</v>
      </c>
      <c r="K13" s="5">
        <v>5.518045</v>
      </c>
      <c r="L13" s="7">
        <f>AVERAGE(I13:K13)</f>
        <v>5.616163</v>
      </c>
      <c r="M13" s="5">
        <v>0.179585</v>
      </c>
      <c r="N13" s="5">
        <v>0.197</v>
      </c>
      <c r="O13" s="5">
        <v>0.172009</v>
      </c>
      <c r="P13" s="7">
        <f>AVERAGE(M13:O13)</f>
        <v>0.182864666666667</v>
      </c>
      <c r="Q13" s="5">
        <v>0.827631</v>
      </c>
      <c r="R13" s="5">
        <v>0.751425</v>
      </c>
      <c r="S13" s="5">
        <v>0.817081</v>
      </c>
      <c r="T13" s="7">
        <f>AVERAGE(Q13:S13)</f>
        <v>0.798712333333333</v>
      </c>
      <c r="U13" s="5">
        <v>1.498755</v>
      </c>
      <c r="V13" s="5">
        <v>1.614323</v>
      </c>
      <c r="W13" s="5">
        <v>1.594017</v>
      </c>
      <c r="X13" s="10">
        <f>AVERAGE(U13:W13)</f>
        <v>1.56903166666667</v>
      </c>
    </row>
    <row r="15" spans="1:4">
      <c r="A15" s="44" t="s">
        <v>23</v>
      </c>
      <c r="B15" s="44"/>
      <c r="C15" s="44"/>
      <c r="D15" s="45" t="s">
        <v>24</v>
      </c>
    </row>
    <row r="16" ht="16" spans="1:4">
      <c r="A16" s="16" t="s">
        <v>31</v>
      </c>
      <c r="B16" s="16"/>
      <c r="C16" s="16"/>
      <c r="D16" s="2" t="s">
        <v>27</v>
      </c>
    </row>
    <row r="17" ht="16" spans="1:4">
      <c r="A17" s="55" t="s">
        <v>32</v>
      </c>
      <c r="B17" s="55"/>
      <c r="C17" s="45"/>
      <c r="D17" s="2" t="s">
        <v>27</v>
      </c>
    </row>
    <row r="18" ht="16" spans="1:4">
      <c r="A18" s="55" t="s">
        <v>33</v>
      </c>
      <c r="B18" s="55"/>
      <c r="C18" s="45"/>
      <c r="D18" s="2" t="s">
        <v>27</v>
      </c>
    </row>
    <row r="19" ht="16" spans="1:4">
      <c r="A19" s="55" t="s">
        <v>28</v>
      </c>
      <c r="B19" s="55"/>
      <c r="C19" s="45"/>
      <c r="D19" s="2" t="s">
        <v>27</v>
      </c>
    </row>
    <row r="20" ht="16" spans="1:4">
      <c r="A20" s="55" t="s">
        <v>29</v>
      </c>
      <c r="B20" s="55"/>
      <c r="C20" s="45"/>
      <c r="D20" s="2" t="s">
        <v>27</v>
      </c>
    </row>
    <row r="21" spans="1:4">
      <c r="A21" s="55"/>
      <c r="B21" s="55"/>
      <c r="C21" s="45"/>
      <c r="D21" s="2"/>
    </row>
    <row r="22" ht="16.5" spans="1:19">
      <c r="A22" s="1" t="s">
        <v>34</v>
      </c>
      <c r="O22" s="53"/>
      <c r="P22" s="53"/>
      <c r="Q22" s="53"/>
      <c r="R22" s="53"/>
      <c r="S22" s="53"/>
    </row>
    <row r="23" ht="16" spans="1:30">
      <c r="A23" s="8" t="s">
        <v>35</v>
      </c>
      <c r="B23" s="8"/>
      <c r="C23" s="8"/>
      <c r="D23" s="8"/>
      <c r="E23" s="4" t="s">
        <v>3</v>
      </c>
      <c r="F23" s="16" t="s">
        <v>36</v>
      </c>
      <c r="G23" s="16"/>
      <c r="H23" s="16"/>
      <c r="I23" s="16"/>
      <c r="J23" s="4" t="s">
        <v>3</v>
      </c>
      <c r="K23" s="16" t="s">
        <v>17</v>
      </c>
      <c r="L23" s="16"/>
      <c r="M23" s="16"/>
      <c r="N23" s="16"/>
      <c r="O23" s="4" t="s">
        <v>3</v>
      </c>
      <c r="P23" s="16" t="s">
        <v>37</v>
      </c>
      <c r="Q23" s="16"/>
      <c r="R23" s="16"/>
      <c r="S23" s="16"/>
      <c r="T23" s="4" t="s">
        <v>3</v>
      </c>
      <c r="U23" s="16" t="s">
        <v>38</v>
      </c>
      <c r="V23" s="16"/>
      <c r="W23" s="16"/>
      <c r="X23" s="16"/>
      <c r="Y23" s="4" t="s">
        <v>3</v>
      </c>
      <c r="Z23" s="16" t="s">
        <v>39</v>
      </c>
      <c r="AA23" s="16"/>
      <c r="AB23" s="16"/>
      <c r="AC23" s="16"/>
      <c r="AD23" s="4" t="s">
        <v>3</v>
      </c>
    </row>
    <row r="24" spans="1:30">
      <c r="A24" s="2">
        <v>99.19355</v>
      </c>
      <c r="B24" s="2">
        <v>96.3578</v>
      </c>
      <c r="C24" s="2">
        <v>99.84274</v>
      </c>
      <c r="D24" s="2">
        <v>104.6059</v>
      </c>
      <c r="E24" s="7">
        <f>AVERAGE(B24:D24)</f>
        <v>100.268813333333</v>
      </c>
      <c r="F24" s="5">
        <v>21.6199</v>
      </c>
      <c r="G24" s="5">
        <v>21.72002</v>
      </c>
      <c r="H24" s="5">
        <v>21.81959</v>
      </c>
      <c r="I24" s="5">
        <v>22.08118</v>
      </c>
      <c r="J24" s="7">
        <f>AVERAGE(G24:I24)</f>
        <v>21.8735966666667</v>
      </c>
      <c r="K24" s="5">
        <v>5.405996</v>
      </c>
      <c r="L24" s="5">
        <v>5.474214</v>
      </c>
      <c r="M24" s="5">
        <v>5.499045</v>
      </c>
      <c r="N24" s="5">
        <v>5.494556</v>
      </c>
      <c r="O24" s="7">
        <f>AVERAGE(L24:N24)</f>
        <v>5.48927166666667</v>
      </c>
      <c r="P24" s="5">
        <v>64.07297</v>
      </c>
      <c r="Q24" s="5">
        <v>62.49215</v>
      </c>
      <c r="R24" s="5">
        <v>65.45519</v>
      </c>
      <c r="S24" s="5">
        <v>60.98557</v>
      </c>
      <c r="T24" s="7">
        <f>AVERAGE(Q24:S24)</f>
        <v>62.9776366666667</v>
      </c>
      <c r="U24" s="5">
        <v>46.57518</v>
      </c>
      <c r="V24" s="5">
        <v>47.47937</v>
      </c>
      <c r="W24" s="5">
        <v>45.44197</v>
      </c>
      <c r="X24" s="5">
        <v>48.65324</v>
      </c>
      <c r="Y24" s="7">
        <f>AVERAGE(V24:X24)</f>
        <v>47.1915266666667</v>
      </c>
      <c r="Z24" s="5">
        <v>121.2671</v>
      </c>
      <c r="AA24" s="5">
        <v>131.7246</v>
      </c>
      <c r="AB24" s="5">
        <v>127.8804</v>
      </c>
      <c r="AC24" s="5">
        <v>130.6187</v>
      </c>
      <c r="AD24" s="7">
        <f>AVERAGE(AA24:AC24)</f>
        <v>130.074566666667</v>
      </c>
    </row>
    <row r="25" spans="1:24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30">
      <c r="A26" s="16" t="s">
        <v>40</v>
      </c>
      <c r="B26" s="16"/>
      <c r="C26" s="16"/>
      <c r="D26" s="16"/>
      <c r="E26" s="4" t="s">
        <v>3</v>
      </c>
      <c r="F26" s="16" t="s">
        <v>41</v>
      </c>
      <c r="G26" s="16"/>
      <c r="H26" s="16"/>
      <c r="I26" s="16"/>
      <c r="J26" s="4" t="s">
        <v>3</v>
      </c>
      <c r="K26" s="16" t="s">
        <v>42</v>
      </c>
      <c r="L26" s="16"/>
      <c r="M26" s="16"/>
      <c r="N26" s="16"/>
      <c r="O26" s="4" t="s">
        <v>3</v>
      </c>
      <c r="P26" s="16" t="s">
        <v>43</v>
      </c>
      <c r="Q26" s="16"/>
      <c r="R26" s="16"/>
      <c r="S26" s="16"/>
      <c r="T26" s="4" t="s">
        <v>3</v>
      </c>
      <c r="U26" s="16" t="s">
        <v>44</v>
      </c>
      <c r="V26" s="16"/>
      <c r="W26" s="16"/>
      <c r="X26" s="16"/>
      <c r="Y26" s="4" t="s">
        <v>3</v>
      </c>
      <c r="Z26" s="51" t="s">
        <v>45</v>
      </c>
      <c r="AA26" s="51"/>
      <c r="AB26" s="51"/>
      <c r="AC26" s="51"/>
      <c r="AD26" s="4" t="s">
        <v>3</v>
      </c>
    </row>
    <row r="27" spans="1:30">
      <c r="A27" s="5">
        <v>22.8815</v>
      </c>
      <c r="B27" s="5">
        <v>24.4486</v>
      </c>
      <c r="C27" s="5">
        <v>25.00383</v>
      </c>
      <c r="D27" s="5">
        <v>24.98663</v>
      </c>
      <c r="E27" s="7">
        <f>AVERAGE(B27:D27)</f>
        <v>24.81302</v>
      </c>
      <c r="F27" s="5">
        <v>13.91513</v>
      </c>
      <c r="G27" s="5">
        <v>14.28194</v>
      </c>
      <c r="H27" s="5">
        <v>13.881</v>
      </c>
      <c r="I27" s="5">
        <v>14.44214</v>
      </c>
      <c r="J27" s="7">
        <f>AVERAGE(G27:I27)</f>
        <v>14.2016933333333</v>
      </c>
      <c r="K27" s="5">
        <v>70.07632</v>
      </c>
      <c r="L27" s="5">
        <v>68.92135</v>
      </c>
      <c r="M27" s="5">
        <v>71.10695</v>
      </c>
      <c r="N27" s="5">
        <v>69.63697</v>
      </c>
      <c r="O27" s="7">
        <f>AVERAGE(L27:N27)</f>
        <v>69.8884233333333</v>
      </c>
      <c r="P27" s="5">
        <v>10.50387</v>
      </c>
      <c r="Q27" s="5">
        <v>9.341095</v>
      </c>
      <c r="R27" s="5">
        <v>9.424711</v>
      </c>
      <c r="S27" s="5">
        <v>10.68184</v>
      </c>
      <c r="T27" s="7">
        <f>AVERAGE(Q27:S27)</f>
        <v>9.815882</v>
      </c>
      <c r="U27" s="5">
        <v>30.98059</v>
      </c>
      <c r="V27" s="5">
        <v>32.59832</v>
      </c>
      <c r="W27" s="5">
        <v>30.16385</v>
      </c>
      <c r="X27" s="5">
        <v>32.04121</v>
      </c>
      <c r="Y27" s="7">
        <f>AVERAGE(V27:X27)</f>
        <v>31.6011266666667</v>
      </c>
      <c r="Z27" s="56">
        <v>87.99928</v>
      </c>
      <c r="AA27" s="56">
        <v>82.9594</v>
      </c>
      <c r="AB27" s="56">
        <v>85.53793</v>
      </c>
      <c r="AC27" s="56">
        <v>97.45328</v>
      </c>
      <c r="AD27" s="7">
        <f>AVERAGE(AA27:AC27)</f>
        <v>88.6502033333333</v>
      </c>
    </row>
    <row r="29" spans="1:4">
      <c r="A29" s="44" t="s">
        <v>23</v>
      </c>
      <c r="B29" s="44"/>
      <c r="C29" s="44"/>
      <c r="D29" s="45" t="s">
        <v>24</v>
      </c>
    </row>
    <row r="30" ht="16" spans="1:4">
      <c r="A30" s="55" t="s">
        <v>46</v>
      </c>
      <c r="B30" s="55"/>
      <c r="C30" s="45"/>
      <c r="D30" s="2" t="s">
        <v>27</v>
      </c>
    </row>
    <row r="31" ht="16" spans="1:4">
      <c r="A31" s="55" t="s">
        <v>47</v>
      </c>
      <c r="B31" s="55"/>
      <c r="C31" s="45"/>
      <c r="D31" s="2" t="s">
        <v>27</v>
      </c>
    </row>
    <row r="32" ht="16" spans="1:4">
      <c r="A32" s="55" t="s">
        <v>48</v>
      </c>
      <c r="B32" s="55"/>
      <c r="C32" s="45"/>
      <c r="D32" s="2" t="s">
        <v>27</v>
      </c>
    </row>
    <row r="33" spans="1:4">
      <c r="A33" s="16" t="s">
        <v>49</v>
      </c>
      <c r="B33" s="16"/>
      <c r="C33" s="16"/>
      <c r="D33" s="2" t="s">
        <v>27</v>
      </c>
    </row>
    <row r="34" spans="1:4">
      <c r="A34" s="16" t="s">
        <v>50</v>
      </c>
      <c r="B34" s="16"/>
      <c r="C34" s="16"/>
      <c r="D34" s="2" t="s">
        <v>27</v>
      </c>
    </row>
    <row r="35" spans="1:4">
      <c r="A35" s="16" t="s">
        <v>51</v>
      </c>
      <c r="B35" s="16"/>
      <c r="C35" s="16"/>
      <c r="D35" s="2" t="s">
        <v>27</v>
      </c>
    </row>
  </sheetData>
  <mergeCells count="35">
    <mergeCell ref="A2:C2"/>
    <mergeCell ref="E2:G2"/>
    <mergeCell ref="I2:K2"/>
    <mergeCell ref="M2:O2"/>
    <mergeCell ref="Q2:S2"/>
    <mergeCell ref="U2:W2"/>
    <mergeCell ref="A5:C5"/>
    <mergeCell ref="A6:C6"/>
    <mergeCell ref="A7:C7"/>
    <mergeCell ref="A8:C8"/>
    <mergeCell ref="A9:C9"/>
    <mergeCell ref="A12:C12"/>
    <mergeCell ref="E12:G12"/>
    <mergeCell ref="I12:K12"/>
    <mergeCell ref="M12:O12"/>
    <mergeCell ref="Q12:S12"/>
    <mergeCell ref="U12:W12"/>
    <mergeCell ref="A15:C15"/>
    <mergeCell ref="A16:C16"/>
    <mergeCell ref="A23:D23"/>
    <mergeCell ref="F23:I23"/>
    <mergeCell ref="K23:N23"/>
    <mergeCell ref="P23:S23"/>
    <mergeCell ref="U23:X23"/>
    <mergeCell ref="Z23:AC23"/>
    <mergeCell ref="A26:D26"/>
    <mergeCell ref="F26:I26"/>
    <mergeCell ref="K26:N26"/>
    <mergeCell ref="P26:S26"/>
    <mergeCell ref="U26:X26"/>
    <mergeCell ref="Z26:AC26"/>
    <mergeCell ref="A29:C29"/>
    <mergeCell ref="A33:C33"/>
    <mergeCell ref="A34:C34"/>
    <mergeCell ref="A35:C35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5"/>
  <sheetViews>
    <sheetView zoomScale="85" zoomScaleNormal="85" workbookViewId="0">
      <selection activeCell="K9" sqref="K9"/>
    </sheetView>
  </sheetViews>
  <sheetFormatPr defaultColWidth="9" defaultRowHeight="14"/>
  <sheetData>
    <row r="1" spans="1:13">
      <c r="A1" s="1" t="s">
        <v>52</v>
      </c>
      <c r="B1" s="1"/>
      <c r="C1" s="1"/>
      <c r="D1" s="1"/>
      <c r="E1" s="1"/>
      <c r="F1" s="1"/>
      <c r="G1" s="1"/>
      <c r="H1" s="1"/>
      <c r="I1" s="1"/>
      <c r="J1" s="1"/>
      <c r="K1" s="53"/>
      <c r="L1" s="53"/>
      <c r="M1" s="53"/>
    </row>
    <row r="2" ht="16.5" spans="1:13">
      <c r="A2" s="1" t="s">
        <v>53</v>
      </c>
      <c r="B2" s="26" t="s">
        <v>54</v>
      </c>
      <c r="C2" s="26"/>
      <c r="D2" s="26"/>
      <c r="E2" s="54" t="s">
        <v>3</v>
      </c>
      <c r="F2" s="26" t="s">
        <v>55</v>
      </c>
      <c r="G2" s="26"/>
      <c r="H2" s="26"/>
      <c r="I2" s="54" t="s">
        <v>3</v>
      </c>
      <c r="J2" s="26" t="s">
        <v>56</v>
      </c>
      <c r="K2" s="26"/>
      <c r="L2" s="26"/>
      <c r="M2" s="54" t="s">
        <v>3</v>
      </c>
    </row>
    <row r="3" spans="1:13">
      <c r="A3" s="5">
        <v>0</v>
      </c>
      <c r="B3" s="5">
        <v>0.195</v>
      </c>
      <c r="C3" s="5">
        <v>0.199</v>
      </c>
      <c r="D3" s="5">
        <v>0.19</v>
      </c>
      <c r="E3" s="18">
        <f>AVERAGE(B3:D3)</f>
        <v>0.194666666666667</v>
      </c>
      <c r="F3" s="5">
        <v>0.194</v>
      </c>
      <c r="G3" s="5">
        <v>0.175</v>
      </c>
      <c r="H3" s="5">
        <v>0.175</v>
      </c>
      <c r="I3" s="18">
        <f>AVERAGE(F3:H3)</f>
        <v>0.181333333333333</v>
      </c>
      <c r="J3" s="5">
        <v>0.164</v>
      </c>
      <c r="K3" s="5">
        <v>0.174</v>
      </c>
      <c r="L3" s="5">
        <v>0.182</v>
      </c>
      <c r="M3" s="7">
        <f>AVERAGE(J3:L3)</f>
        <v>0.173333333333333</v>
      </c>
    </row>
    <row r="4" spans="1:13">
      <c r="A4" s="5">
        <v>1</v>
      </c>
      <c r="B4" s="5">
        <v>0.182</v>
      </c>
      <c r="C4" s="5">
        <v>0.189</v>
      </c>
      <c r="D4" s="5">
        <v>0.184</v>
      </c>
      <c r="E4" s="18">
        <f t="shared" ref="E4:E45" si="0">AVERAGE(B4:D4)</f>
        <v>0.185</v>
      </c>
      <c r="F4" s="5">
        <v>0.18</v>
      </c>
      <c r="G4" s="5">
        <v>0.163</v>
      </c>
      <c r="H4" s="5">
        <v>0.164</v>
      </c>
      <c r="I4" s="18">
        <f t="shared" ref="I4:I45" si="1">AVERAGE(F4:H4)</f>
        <v>0.169</v>
      </c>
      <c r="J4" s="5">
        <v>0.145</v>
      </c>
      <c r="K4" s="5">
        <v>0.156</v>
      </c>
      <c r="L4" s="5">
        <v>0.166</v>
      </c>
      <c r="M4" s="7">
        <f t="shared" ref="M4:M45" si="2">AVERAGE(J4:L4)</f>
        <v>0.155666666666667</v>
      </c>
    </row>
    <row r="5" spans="1:13">
      <c r="A5" s="5">
        <v>2</v>
      </c>
      <c r="B5" s="5">
        <v>0.193</v>
      </c>
      <c r="C5" s="5">
        <v>0.203</v>
      </c>
      <c r="D5" s="5">
        <v>0.198</v>
      </c>
      <c r="E5" s="18">
        <f t="shared" si="0"/>
        <v>0.198</v>
      </c>
      <c r="F5" s="5">
        <v>0.19</v>
      </c>
      <c r="G5" s="5">
        <v>0.173</v>
      </c>
      <c r="H5" s="5">
        <v>0.176</v>
      </c>
      <c r="I5" s="18">
        <f t="shared" si="1"/>
        <v>0.179666666666667</v>
      </c>
      <c r="J5" s="5">
        <v>0.146</v>
      </c>
      <c r="K5" s="5">
        <v>0.163</v>
      </c>
      <c r="L5" s="5">
        <v>0.175</v>
      </c>
      <c r="M5" s="7">
        <f t="shared" si="2"/>
        <v>0.161333333333333</v>
      </c>
    </row>
    <row r="6" spans="1:13">
      <c r="A6" s="5">
        <v>3</v>
      </c>
      <c r="B6" s="5">
        <v>0.216</v>
      </c>
      <c r="C6" s="5">
        <v>0.22</v>
      </c>
      <c r="D6" s="5">
        <v>0.209</v>
      </c>
      <c r="E6" s="18">
        <f t="shared" si="0"/>
        <v>0.215</v>
      </c>
      <c r="F6" s="5">
        <v>0.206</v>
      </c>
      <c r="G6" s="5">
        <v>0.187</v>
      </c>
      <c r="H6" s="5">
        <v>0.185</v>
      </c>
      <c r="I6" s="18">
        <f t="shared" si="1"/>
        <v>0.192666666666667</v>
      </c>
      <c r="J6" s="5">
        <v>0.145</v>
      </c>
      <c r="K6" s="5">
        <v>0.173</v>
      </c>
      <c r="L6" s="5">
        <v>0.181</v>
      </c>
      <c r="M6" s="7">
        <f t="shared" si="2"/>
        <v>0.166333333333333</v>
      </c>
    </row>
    <row r="7" spans="1:13">
      <c r="A7" s="5">
        <v>4</v>
      </c>
      <c r="B7" s="5">
        <v>0.227</v>
      </c>
      <c r="C7" s="5">
        <v>0.233</v>
      </c>
      <c r="D7" s="5">
        <v>0.224</v>
      </c>
      <c r="E7" s="18">
        <f t="shared" si="0"/>
        <v>0.228</v>
      </c>
      <c r="F7" s="5">
        <v>0.216</v>
      </c>
      <c r="G7" s="5">
        <v>0.2</v>
      </c>
      <c r="H7" s="5">
        <v>0.198</v>
      </c>
      <c r="I7" s="18">
        <f t="shared" si="1"/>
        <v>0.204666666666667</v>
      </c>
      <c r="J7" s="5">
        <v>0.151</v>
      </c>
      <c r="K7" s="5">
        <v>0.178</v>
      </c>
      <c r="L7" s="5">
        <v>0.188</v>
      </c>
      <c r="M7" s="7">
        <f t="shared" si="2"/>
        <v>0.172333333333333</v>
      </c>
    </row>
    <row r="8" spans="1:13">
      <c r="A8" s="5">
        <v>5</v>
      </c>
      <c r="B8" s="5">
        <v>0.251</v>
      </c>
      <c r="C8" s="5">
        <v>0.257</v>
      </c>
      <c r="D8" s="5">
        <v>0.246</v>
      </c>
      <c r="E8" s="18">
        <f t="shared" si="0"/>
        <v>0.251333333333333</v>
      </c>
      <c r="F8" s="5">
        <v>0.233</v>
      </c>
      <c r="G8" s="5">
        <v>0.215</v>
      </c>
      <c r="H8" s="5">
        <v>0.215</v>
      </c>
      <c r="I8" s="18">
        <f t="shared" si="1"/>
        <v>0.221</v>
      </c>
      <c r="J8" s="5">
        <v>0.161</v>
      </c>
      <c r="K8" s="5">
        <v>0.188</v>
      </c>
      <c r="L8" s="5">
        <v>0.197</v>
      </c>
      <c r="M8" s="7">
        <f t="shared" si="2"/>
        <v>0.182</v>
      </c>
    </row>
    <row r="9" spans="1:13">
      <c r="A9" s="5">
        <v>6</v>
      </c>
      <c r="B9" s="5">
        <v>0.28</v>
      </c>
      <c r="C9" s="5">
        <v>0.283</v>
      </c>
      <c r="D9" s="5">
        <v>0.275</v>
      </c>
      <c r="E9" s="18">
        <f t="shared" si="0"/>
        <v>0.279333333333333</v>
      </c>
      <c r="F9" s="5">
        <v>0.247</v>
      </c>
      <c r="G9" s="5">
        <v>0.233</v>
      </c>
      <c r="H9" s="5">
        <v>0.23</v>
      </c>
      <c r="I9" s="18">
        <f t="shared" si="1"/>
        <v>0.236666666666667</v>
      </c>
      <c r="J9" s="5">
        <v>0.159</v>
      </c>
      <c r="K9" s="5">
        <v>0.187</v>
      </c>
      <c r="L9" s="5">
        <v>0.201</v>
      </c>
      <c r="M9" s="7">
        <f t="shared" si="2"/>
        <v>0.182333333333333</v>
      </c>
    </row>
    <row r="10" spans="1:13">
      <c r="A10" s="5">
        <v>7</v>
      </c>
      <c r="B10" s="5">
        <v>0.31</v>
      </c>
      <c r="C10" s="5">
        <v>0.315</v>
      </c>
      <c r="D10" s="5">
        <v>0.307</v>
      </c>
      <c r="E10" s="18">
        <f t="shared" si="0"/>
        <v>0.310666666666667</v>
      </c>
      <c r="F10" s="5">
        <v>0.267</v>
      </c>
      <c r="G10" s="5">
        <v>0.253</v>
      </c>
      <c r="H10" s="5">
        <v>0.252</v>
      </c>
      <c r="I10" s="18">
        <f t="shared" si="1"/>
        <v>0.257333333333333</v>
      </c>
      <c r="J10" s="5">
        <v>0.173</v>
      </c>
      <c r="K10" s="5">
        <v>0.2</v>
      </c>
      <c r="L10" s="5">
        <v>0.216</v>
      </c>
      <c r="M10" s="7">
        <f t="shared" si="2"/>
        <v>0.196333333333333</v>
      </c>
    </row>
    <row r="11" spans="1:13">
      <c r="A11" s="5">
        <v>8</v>
      </c>
      <c r="B11" s="5">
        <v>0.345</v>
      </c>
      <c r="C11" s="5">
        <v>0.347</v>
      </c>
      <c r="D11" s="5">
        <v>0.338</v>
      </c>
      <c r="E11" s="18">
        <f t="shared" si="0"/>
        <v>0.343333333333333</v>
      </c>
      <c r="F11" s="5">
        <v>0.289</v>
      </c>
      <c r="G11" s="5">
        <v>0.275</v>
      </c>
      <c r="H11" s="5">
        <v>0.274</v>
      </c>
      <c r="I11" s="18">
        <f t="shared" si="1"/>
        <v>0.279333333333333</v>
      </c>
      <c r="J11" s="5">
        <v>0.18</v>
      </c>
      <c r="K11" s="5">
        <v>0.208</v>
      </c>
      <c r="L11" s="5">
        <v>0.222</v>
      </c>
      <c r="M11" s="7">
        <f t="shared" si="2"/>
        <v>0.203333333333333</v>
      </c>
    </row>
    <row r="12" spans="1:13">
      <c r="A12" s="5">
        <v>9</v>
      </c>
      <c r="B12" s="5">
        <v>0.383</v>
      </c>
      <c r="C12" s="5">
        <v>0.382</v>
      </c>
      <c r="D12" s="5">
        <v>0.375</v>
      </c>
      <c r="E12" s="18">
        <f t="shared" si="0"/>
        <v>0.38</v>
      </c>
      <c r="F12" s="5">
        <v>0.311</v>
      </c>
      <c r="G12" s="5">
        <v>0.302</v>
      </c>
      <c r="H12" s="5">
        <v>0.296</v>
      </c>
      <c r="I12" s="18">
        <f t="shared" si="1"/>
        <v>0.303</v>
      </c>
      <c r="J12" s="5">
        <v>0.193</v>
      </c>
      <c r="K12" s="5">
        <v>0.218</v>
      </c>
      <c r="L12" s="5">
        <v>0.236</v>
      </c>
      <c r="M12" s="7">
        <f t="shared" si="2"/>
        <v>0.215666666666667</v>
      </c>
    </row>
    <row r="13" spans="1:13">
      <c r="A13" s="5">
        <v>10</v>
      </c>
      <c r="B13" s="5">
        <v>0.416</v>
      </c>
      <c r="C13" s="5">
        <v>0.417</v>
      </c>
      <c r="D13" s="5">
        <v>0.409</v>
      </c>
      <c r="E13" s="18">
        <f t="shared" si="0"/>
        <v>0.414</v>
      </c>
      <c r="F13" s="5">
        <v>0.334</v>
      </c>
      <c r="G13" s="5">
        <v>0.324</v>
      </c>
      <c r="H13" s="5">
        <v>0.319</v>
      </c>
      <c r="I13" s="18">
        <f t="shared" si="1"/>
        <v>0.325666666666667</v>
      </c>
      <c r="J13" s="5">
        <v>0.206</v>
      </c>
      <c r="K13" s="5">
        <v>0.232</v>
      </c>
      <c r="L13" s="5">
        <v>0.249</v>
      </c>
      <c r="M13" s="7">
        <f t="shared" si="2"/>
        <v>0.229</v>
      </c>
    </row>
    <row r="14" spans="1:13">
      <c r="A14" s="5">
        <v>11</v>
      </c>
      <c r="B14" s="5">
        <v>0.45</v>
      </c>
      <c r="C14" s="5">
        <v>0.448</v>
      </c>
      <c r="D14" s="5">
        <v>0.441</v>
      </c>
      <c r="E14" s="18">
        <f t="shared" si="0"/>
        <v>0.446333333333333</v>
      </c>
      <c r="F14" s="5">
        <v>0.362</v>
      </c>
      <c r="G14" s="5">
        <v>0.354</v>
      </c>
      <c r="H14" s="5">
        <v>0.348</v>
      </c>
      <c r="I14" s="18">
        <f t="shared" si="1"/>
        <v>0.354666666666667</v>
      </c>
      <c r="J14" s="5">
        <v>0.222</v>
      </c>
      <c r="K14" s="5">
        <v>0.246</v>
      </c>
      <c r="L14" s="5">
        <v>0.266</v>
      </c>
      <c r="M14" s="7">
        <f t="shared" si="2"/>
        <v>0.244666666666667</v>
      </c>
    </row>
    <row r="15" spans="1:13">
      <c r="A15" s="5">
        <v>12</v>
      </c>
      <c r="B15" s="5">
        <v>0.475</v>
      </c>
      <c r="C15" s="5">
        <v>0.471</v>
      </c>
      <c r="D15" s="5">
        <v>0.461</v>
      </c>
      <c r="E15" s="18">
        <f t="shared" si="0"/>
        <v>0.469</v>
      </c>
      <c r="F15" s="5">
        <v>0.388</v>
      </c>
      <c r="G15" s="5">
        <v>0.382</v>
      </c>
      <c r="H15" s="5">
        <v>0.374</v>
      </c>
      <c r="I15" s="18">
        <f t="shared" si="1"/>
        <v>0.381333333333333</v>
      </c>
      <c r="J15" s="5">
        <v>0.235</v>
      </c>
      <c r="K15" s="5">
        <v>0.258</v>
      </c>
      <c r="L15" s="5">
        <v>0.28</v>
      </c>
      <c r="M15" s="7">
        <f t="shared" si="2"/>
        <v>0.257666666666667</v>
      </c>
    </row>
    <row r="16" spans="1:13">
      <c r="A16" s="5">
        <v>13</v>
      </c>
      <c r="B16" s="5">
        <v>0.507</v>
      </c>
      <c r="C16" s="5">
        <v>0.5</v>
      </c>
      <c r="D16" s="5">
        <v>0.488</v>
      </c>
      <c r="E16" s="18">
        <f t="shared" si="0"/>
        <v>0.498333333333333</v>
      </c>
      <c r="F16" s="5">
        <v>0.418</v>
      </c>
      <c r="G16" s="5">
        <v>0.414</v>
      </c>
      <c r="H16" s="5">
        <v>0.407</v>
      </c>
      <c r="I16" s="18">
        <f t="shared" si="1"/>
        <v>0.413</v>
      </c>
      <c r="J16" s="5">
        <v>0.256</v>
      </c>
      <c r="K16" s="5">
        <v>0.277</v>
      </c>
      <c r="L16" s="5">
        <v>0.299</v>
      </c>
      <c r="M16" s="7">
        <f t="shared" si="2"/>
        <v>0.277333333333333</v>
      </c>
    </row>
    <row r="17" spans="1:13">
      <c r="A17" s="5">
        <v>14</v>
      </c>
      <c r="B17" s="5">
        <v>0.537</v>
      </c>
      <c r="C17" s="5">
        <v>0.528</v>
      </c>
      <c r="D17" s="5">
        <v>0.518</v>
      </c>
      <c r="E17" s="18">
        <f t="shared" si="0"/>
        <v>0.527666666666667</v>
      </c>
      <c r="F17" s="5">
        <v>0.448</v>
      </c>
      <c r="G17" s="5">
        <v>0.446</v>
      </c>
      <c r="H17" s="5">
        <v>0.441</v>
      </c>
      <c r="I17" s="18">
        <f t="shared" si="1"/>
        <v>0.445</v>
      </c>
      <c r="J17" s="5">
        <v>0.277</v>
      </c>
      <c r="K17" s="5">
        <v>0.298</v>
      </c>
      <c r="L17" s="5">
        <v>0.324</v>
      </c>
      <c r="M17" s="7">
        <f t="shared" si="2"/>
        <v>0.299666666666667</v>
      </c>
    </row>
    <row r="18" spans="1:13">
      <c r="A18" s="5">
        <v>15</v>
      </c>
      <c r="B18" s="5">
        <v>0.543</v>
      </c>
      <c r="C18" s="5">
        <v>0.537</v>
      </c>
      <c r="D18" s="5">
        <v>0.522</v>
      </c>
      <c r="E18" s="18">
        <f t="shared" si="0"/>
        <v>0.534</v>
      </c>
      <c r="F18" s="5">
        <v>0.471</v>
      </c>
      <c r="G18" s="5">
        <v>0.474</v>
      </c>
      <c r="H18" s="5">
        <v>0.465</v>
      </c>
      <c r="I18" s="18">
        <f t="shared" si="1"/>
        <v>0.47</v>
      </c>
      <c r="J18" s="5">
        <v>0.295</v>
      </c>
      <c r="K18" s="5">
        <v>0.317</v>
      </c>
      <c r="L18" s="5">
        <v>0.338</v>
      </c>
      <c r="M18" s="7">
        <f t="shared" si="2"/>
        <v>0.316666666666667</v>
      </c>
    </row>
    <row r="19" spans="1:13">
      <c r="A19" s="5">
        <v>16</v>
      </c>
      <c r="B19" s="5">
        <v>0.556</v>
      </c>
      <c r="C19" s="5">
        <v>0.549</v>
      </c>
      <c r="D19" s="5">
        <v>0.538</v>
      </c>
      <c r="E19" s="18">
        <f t="shared" si="0"/>
        <v>0.547666666666667</v>
      </c>
      <c r="F19" s="5">
        <v>0.496</v>
      </c>
      <c r="G19" s="5">
        <v>0.494</v>
      </c>
      <c r="H19" s="5">
        <v>0.484</v>
      </c>
      <c r="I19" s="18">
        <f t="shared" si="1"/>
        <v>0.491333333333333</v>
      </c>
      <c r="J19" s="5">
        <v>0.312</v>
      </c>
      <c r="K19" s="5">
        <v>0.335</v>
      </c>
      <c r="L19" s="5">
        <v>0.363</v>
      </c>
      <c r="M19" s="7">
        <f t="shared" si="2"/>
        <v>0.336666666666667</v>
      </c>
    </row>
    <row r="20" spans="1:13">
      <c r="A20" s="5">
        <v>17</v>
      </c>
      <c r="B20" s="5">
        <v>0.587</v>
      </c>
      <c r="C20" s="5">
        <v>0.575</v>
      </c>
      <c r="D20" s="5">
        <v>0.559</v>
      </c>
      <c r="E20" s="18">
        <f t="shared" si="0"/>
        <v>0.573666666666667</v>
      </c>
      <c r="F20" s="5">
        <v>0.53</v>
      </c>
      <c r="G20" s="5">
        <v>0.532</v>
      </c>
      <c r="H20" s="5">
        <v>0.522</v>
      </c>
      <c r="I20" s="18">
        <f t="shared" si="1"/>
        <v>0.528</v>
      </c>
      <c r="J20" s="5">
        <v>0.34</v>
      </c>
      <c r="K20" s="5">
        <v>0.365</v>
      </c>
      <c r="L20" s="5">
        <v>0.391</v>
      </c>
      <c r="M20" s="7">
        <f t="shared" si="2"/>
        <v>0.365333333333333</v>
      </c>
    </row>
    <row r="21" spans="1:13">
      <c r="A21" s="5">
        <v>18</v>
      </c>
      <c r="B21" s="5">
        <v>0.603</v>
      </c>
      <c r="C21" s="5">
        <v>0.595</v>
      </c>
      <c r="D21" s="5">
        <v>0.578</v>
      </c>
      <c r="E21" s="18">
        <f t="shared" si="0"/>
        <v>0.592</v>
      </c>
      <c r="F21" s="5">
        <v>0.561</v>
      </c>
      <c r="G21" s="5">
        <v>0.564</v>
      </c>
      <c r="H21" s="5">
        <v>0.555</v>
      </c>
      <c r="I21" s="18">
        <f t="shared" si="1"/>
        <v>0.56</v>
      </c>
      <c r="J21" s="5">
        <v>0.371</v>
      </c>
      <c r="K21" s="5">
        <v>0.395</v>
      </c>
      <c r="L21" s="5">
        <v>0.423</v>
      </c>
      <c r="M21" s="7">
        <f t="shared" si="2"/>
        <v>0.396333333333333</v>
      </c>
    </row>
    <row r="22" spans="1:13">
      <c r="A22" s="5">
        <v>19</v>
      </c>
      <c r="B22" s="5">
        <v>0.613</v>
      </c>
      <c r="C22" s="5">
        <v>0.606</v>
      </c>
      <c r="D22" s="5">
        <v>0.585</v>
      </c>
      <c r="E22" s="18">
        <f t="shared" si="0"/>
        <v>0.601333333333333</v>
      </c>
      <c r="F22" s="5">
        <v>0.591</v>
      </c>
      <c r="G22" s="5">
        <v>0.592</v>
      </c>
      <c r="H22" s="5">
        <v>0.583</v>
      </c>
      <c r="I22" s="18">
        <f t="shared" si="1"/>
        <v>0.588666666666667</v>
      </c>
      <c r="J22" s="5">
        <v>0.399</v>
      </c>
      <c r="K22" s="5">
        <v>0.42</v>
      </c>
      <c r="L22" s="5">
        <v>0.452</v>
      </c>
      <c r="M22" s="7">
        <f t="shared" si="2"/>
        <v>0.423666666666667</v>
      </c>
    </row>
    <row r="23" spans="1:13">
      <c r="A23" s="5">
        <v>20</v>
      </c>
      <c r="B23" s="5">
        <v>0.623</v>
      </c>
      <c r="C23" s="5">
        <v>0.618</v>
      </c>
      <c r="D23" s="5">
        <v>0.597</v>
      </c>
      <c r="E23" s="18">
        <f t="shared" si="0"/>
        <v>0.612666666666667</v>
      </c>
      <c r="F23" s="5">
        <v>0.618</v>
      </c>
      <c r="G23" s="5">
        <v>0.623</v>
      </c>
      <c r="H23" s="5">
        <v>0.614</v>
      </c>
      <c r="I23" s="18">
        <f t="shared" si="1"/>
        <v>0.618333333333333</v>
      </c>
      <c r="J23" s="5">
        <v>0.433</v>
      </c>
      <c r="K23" s="5">
        <v>0.453</v>
      </c>
      <c r="L23" s="5">
        <v>0.486</v>
      </c>
      <c r="M23" s="7">
        <f t="shared" si="2"/>
        <v>0.457333333333333</v>
      </c>
    </row>
    <row r="24" spans="1:13">
      <c r="A24" s="5">
        <v>21</v>
      </c>
      <c r="B24" s="5">
        <v>0.633</v>
      </c>
      <c r="C24" s="5">
        <v>0.627</v>
      </c>
      <c r="D24" s="5">
        <v>0.61</v>
      </c>
      <c r="E24" s="18">
        <f t="shared" si="0"/>
        <v>0.623333333333333</v>
      </c>
      <c r="F24" s="5">
        <v>0.653</v>
      </c>
      <c r="G24" s="5">
        <v>0.656</v>
      </c>
      <c r="H24" s="5">
        <v>0.645</v>
      </c>
      <c r="I24" s="18">
        <f t="shared" si="1"/>
        <v>0.651333333333333</v>
      </c>
      <c r="J24" s="5">
        <v>0.469</v>
      </c>
      <c r="K24" s="5">
        <v>0.487</v>
      </c>
      <c r="L24" s="5">
        <v>0.522</v>
      </c>
      <c r="M24" s="7">
        <f t="shared" si="2"/>
        <v>0.492666666666667</v>
      </c>
    </row>
    <row r="25" spans="1:13">
      <c r="A25" s="5">
        <v>22</v>
      </c>
      <c r="B25" s="5">
        <v>0.635</v>
      </c>
      <c r="C25" s="5">
        <v>0.63</v>
      </c>
      <c r="D25" s="5">
        <v>0.607</v>
      </c>
      <c r="E25" s="18">
        <f t="shared" si="0"/>
        <v>0.624</v>
      </c>
      <c r="F25" s="5">
        <v>0.669</v>
      </c>
      <c r="G25" s="5">
        <v>0.672</v>
      </c>
      <c r="H25" s="5">
        <v>0.664</v>
      </c>
      <c r="I25" s="18">
        <f t="shared" si="1"/>
        <v>0.668333333333333</v>
      </c>
      <c r="J25" s="5">
        <v>0.497</v>
      </c>
      <c r="K25" s="5">
        <v>0.512</v>
      </c>
      <c r="L25" s="5">
        <v>0.547</v>
      </c>
      <c r="M25" s="7">
        <f t="shared" si="2"/>
        <v>0.518666666666667</v>
      </c>
    </row>
    <row r="26" spans="1:13">
      <c r="A26" s="5">
        <v>23</v>
      </c>
      <c r="B26" s="5">
        <v>0.653</v>
      </c>
      <c r="C26" s="5">
        <v>0.646</v>
      </c>
      <c r="D26" s="5">
        <v>0.625</v>
      </c>
      <c r="E26" s="18">
        <f t="shared" si="0"/>
        <v>0.641333333333333</v>
      </c>
      <c r="F26" s="5">
        <v>0.7</v>
      </c>
      <c r="G26" s="5">
        <v>0.702</v>
      </c>
      <c r="H26" s="5">
        <v>0.691</v>
      </c>
      <c r="I26" s="18">
        <f t="shared" si="1"/>
        <v>0.697666666666667</v>
      </c>
      <c r="J26" s="5">
        <v>0.536</v>
      </c>
      <c r="K26" s="5">
        <v>0.55</v>
      </c>
      <c r="L26" s="5">
        <v>0.581</v>
      </c>
      <c r="M26" s="7">
        <f t="shared" si="2"/>
        <v>0.555666666666667</v>
      </c>
    </row>
    <row r="27" spans="1:13">
      <c r="A27" s="5">
        <v>24</v>
      </c>
      <c r="B27" s="5">
        <v>0.652</v>
      </c>
      <c r="C27" s="5">
        <v>0.65</v>
      </c>
      <c r="D27" s="5">
        <v>0.631</v>
      </c>
      <c r="E27" s="18">
        <f t="shared" si="0"/>
        <v>0.644333333333333</v>
      </c>
      <c r="F27" s="5">
        <v>0.723</v>
      </c>
      <c r="G27" s="5">
        <v>0.727</v>
      </c>
      <c r="H27" s="5">
        <v>0.719</v>
      </c>
      <c r="I27" s="18">
        <f t="shared" si="1"/>
        <v>0.723</v>
      </c>
      <c r="J27" s="5">
        <v>0.571</v>
      </c>
      <c r="K27" s="5">
        <v>0.583</v>
      </c>
      <c r="L27" s="5">
        <v>0.615</v>
      </c>
      <c r="M27" s="7">
        <f t="shared" si="2"/>
        <v>0.589666666666667</v>
      </c>
    </row>
    <row r="28" spans="1:13">
      <c r="A28" s="5">
        <v>25</v>
      </c>
      <c r="B28" s="5">
        <v>0.661</v>
      </c>
      <c r="C28" s="5">
        <v>0.66</v>
      </c>
      <c r="D28" s="5">
        <v>0.642</v>
      </c>
      <c r="E28" s="18">
        <f t="shared" si="0"/>
        <v>0.654333333333333</v>
      </c>
      <c r="F28" s="5">
        <v>0.749</v>
      </c>
      <c r="G28" s="5">
        <v>0.752</v>
      </c>
      <c r="H28" s="5">
        <v>0.743</v>
      </c>
      <c r="I28" s="18">
        <f t="shared" si="1"/>
        <v>0.748</v>
      </c>
      <c r="J28" s="5">
        <v>0.607</v>
      </c>
      <c r="K28" s="5">
        <v>0.619</v>
      </c>
      <c r="L28" s="5">
        <v>0.65</v>
      </c>
      <c r="M28" s="7">
        <f t="shared" si="2"/>
        <v>0.625333333333333</v>
      </c>
    </row>
    <row r="29" spans="1:13">
      <c r="A29" s="5">
        <v>26</v>
      </c>
      <c r="B29" s="5">
        <v>0.657</v>
      </c>
      <c r="C29" s="5">
        <v>0.656</v>
      </c>
      <c r="D29" s="5">
        <v>0.641</v>
      </c>
      <c r="E29" s="18">
        <f t="shared" si="0"/>
        <v>0.651333333333333</v>
      </c>
      <c r="F29" s="5">
        <v>0.765</v>
      </c>
      <c r="G29" s="5">
        <v>0.77</v>
      </c>
      <c r="H29" s="5">
        <v>0.761</v>
      </c>
      <c r="I29" s="18">
        <f t="shared" si="1"/>
        <v>0.765333333333333</v>
      </c>
      <c r="J29" s="5">
        <v>0.637</v>
      </c>
      <c r="K29" s="5">
        <v>0.645</v>
      </c>
      <c r="L29" s="5">
        <v>0.674</v>
      </c>
      <c r="M29" s="7">
        <f t="shared" si="2"/>
        <v>0.652</v>
      </c>
    </row>
    <row r="30" spans="1:13">
      <c r="A30" s="5">
        <v>27</v>
      </c>
      <c r="B30" s="5">
        <v>0.657</v>
      </c>
      <c r="C30" s="5">
        <v>0.658</v>
      </c>
      <c r="D30" s="5">
        <v>0.642</v>
      </c>
      <c r="E30" s="18">
        <f t="shared" si="0"/>
        <v>0.652333333333333</v>
      </c>
      <c r="F30" s="5">
        <v>0.784</v>
      </c>
      <c r="G30" s="5">
        <v>0.787</v>
      </c>
      <c r="H30" s="5">
        <v>0.779</v>
      </c>
      <c r="I30" s="18">
        <f t="shared" si="1"/>
        <v>0.783333333333333</v>
      </c>
      <c r="J30" s="5">
        <v>0.67</v>
      </c>
      <c r="K30" s="5">
        <v>0.677</v>
      </c>
      <c r="L30" s="5">
        <v>0.703</v>
      </c>
      <c r="M30" s="7">
        <f t="shared" si="2"/>
        <v>0.683333333333333</v>
      </c>
    </row>
    <row r="31" spans="1:13">
      <c r="A31" s="5">
        <v>28</v>
      </c>
      <c r="B31" s="5">
        <v>0.659</v>
      </c>
      <c r="C31" s="5">
        <v>0.661</v>
      </c>
      <c r="D31" s="5">
        <v>0.645</v>
      </c>
      <c r="E31" s="18">
        <f t="shared" si="0"/>
        <v>0.655</v>
      </c>
      <c r="F31" s="5">
        <v>0.807</v>
      </c>
      <c r="G31" s="5">
        <v>0.809</v>
      </c>
      <c r="H31" s="5">
        <v>0.804</v>
      </c>
      <c r="I31" s="18">
        <f t="shared" si="1"/>
        <v>0.806666666666667</v>
      </c>
      <c r="J31" s="5">
        <v>0.703</v>
      </c>
      <c r="K31" s="5">
        <v>0.708</v>
      </c>
      <c r="L31" s="5">
        <v>0.734</v>
      </c>
      <c r="M31" s="7">
        <f t="shared" si="2"/>
        <v>0.715</v>
      </c>
    </row>
    <row r="32" spans="1:13">
      <c r="A32" s="5">
        <v>29</v>
      </c>
      <c r="B32" s="5">
        <v>0.652</v>
      </c>
      <c r="C32" s="5">
        <v>0.656</v>
      </c>
      <c r="D32" s="5">
        <v>0.642</v>
      </c>
      <c r="E32" s="18">
        <f t="shared" si="0"/>
        <v>0.65</v>
      </c>
      <c r="F32" s="5">
        <v>0.824</v>
      </c>
      <c r="G32" s="5">
        <v>0.826</v>
      </c>
      <c r="H32" s="5">
        <v>0.82</v>
      </c>
      <c r="I32" s="18">
        <f t="shared" si="1"/>
        <v>0.823333333333333</v>
      </c>
      <c r="J32" s="5">
        <v>0.732</v>
      </c>
      <c r="K32" s="5">
        <v>0.732</v>
      </c>
      <c r="L32" s="5">
        <v>0.756</v>
      </c>
      <c r="M32" s="7">
        <f t="shared" si="2"/>
        <v>0.74</v>
      </c>
    </row>
    <row r="33" spans="1:13">
      <c r="A33" s="5">
        <v>30</v>
      </c>
      <c r="B33" s="5">
        <v>0.637</v>
      </c>
      <c r="C33" s="5">
        <v>0.642</v>
      </c>
      <c r="D33" s="5">
        <v>0.632</v>
      </c>
      <c r="E33" s="18">
        <f t="shared" si="0"/>
        <v>0.637</v>
      </c>
      <c r="F33" s="5">
        <v>0.831</v>
      </c>
      <c r="G33" s="5">
        <v>0.834</v>
      </c>
      <c r="H33" s="5">
        <v>0.828</v>
      </c>
      <c r="I33" s="18">
        <f t="shared" si="1"/>
        <v>0.831</v>
      </c>
      <c r="J33" s="5">
        <v>0.748</v>
      </c>
      <c r="K33" s="5">
        <v>0.749</v>
      </c>
      <c r="L33" s="5">
        <v>0.774</v>
      </c>
      <c r="M33" s="7">
        <f t="shared" si="2"/>
        <v>0.757</v>
      </c>
    </row>
    <row r="34" spans="1:13">
      <c r="A34" s="5">
        <v>31</v>
      </c>
      <c r="B34" s="5">
        <v>0.641</v>
      </c>
      <c r="C34" s="5">
        <v>0.646</v>
      </c>
      <c r="D34" s="5">
        <v>0.633</v>
      </c>
      <c r="E34" s="18">
        <f t="shared" si="0"/>
        <v>0.64</v>
      </c>
      <c r="F34" s="5">
        <v>0.844</v>
      </c>
      <c r="G34" s="5">
        <v>0.848</v>
      </c>
      <c r="H34" s="5">
        <v>0.841</v>
      </c>
      <c r="I34" s="18">
        <f t="shared" si="1"/>
        <v>0.844333333333333</v>
      </c>
      <c r="J34" s="5">
        <v>0.774</v>
      </c>
      <c r="K34" s="5">
        <v>0.775</v>
      </c>
      <c r="L34" s="5">
        <v>0.797</v>
      </c>
      <c r="M34" s="7">
        <f t="shared" si="2"/>
        <v>0.782</v>
      </c>
    </row>
    <row r="35" spans="1:13">
      <c r="A35" s="5">
        <v>32</v>
      </c>
      <c r="B35" s="5">
        <v>0.64</v>
      </c>
      <c r="C35" s="5">
        <v>0.645</v>
      </c>
      <c r="D35" s="5">
        <v>0.631</v>
      </c>
      <c r="E35" s="18">
        <f t="shared" si="0"/>
        <v>0.638666666666667</v>
      </c>
      <c r="F35" s="5">
        <v>0.862</v>
      </c>
      <c r="G35" s="5">
        <v>0.864</v>
      </c>
      <c r="H35" s="5">
        <v>0.859</v>
      </c>
      <c r="I35" s="18">
        <f t="shared" si="1"/>
        <v>0.861666666666667</v>
      </c>
      <c r="J35" s="5">
        <v>0.796</v>
      </c>
      <c r="K35" s="5">
        <v>0.795</v>
      </c>
      <c r="L35" s="5">
        <v>0.819</v>
      </c>
      <c r="M35" s="7">
        <f t="shared" si="2"/>
        <v>0.803333333333333</v>
      </c>
    </row>
    <row r="36" spans="1:13">
      <c r="A36" s="5">
        <v>33</v>
      </c>
      <c r="B36" s="5">
        <v>0.633</v>
      </c>
      <c r="C36" s="5">
        <v>0.639</v>
      </c>
      <c r="D36" s="5">
        <v>0.628</v>
      </c>
      <c r="E36" s="18">
        <f t="shared" si="0"/>
        <v>0.633333333333333</v>
      </c>
      <c r="F36" s="5">
        <v>0.875</v>
      </c>
      <c r="G36" s="5">
        <v>0.878</v>
      </c>
      <c r="H36" s="5">
        <v>0.874</v>
      </c>
      <c r="I36" s="18">
        <f t="shared" si="1"/>
        <v>0.875666666666667</v>
      </c>
      <c r="J36" s="5">
        <v>0.819</v>
      </c>
      <c r="K36" s="5">
        <v>0.815</v>
      </c>
      <c r="L36" s="5">
        <v>0.836</v>
      </c>
      <c r="M36" s="7">
        <f t="shared" si="2"/>
        <v>0.823333333333333</v>
      </c>
    </row>
    <row r="37" spans="1:13">
      <c r="A37" s="5">
        <v>34</v>
      </c>
      <c r="B37" s="5">
        <v>0.636</v>
      </c>
      <c r="C37" s="5">
        <v>0.641</v>
      </c>
      <c r="D37" s="5">
        <v>0.63</v>
      </c>
      <c r="E37" s="18">
        <f t="shared" si="0"/>
        <v>0.635666666666667</v>
      </c>
      <c r="F37" s="5">
        <v>0.889</v>
      </c>
      <c r="G37" s="5">
        <v>0.891</v>
      </c>
      <c r="H37" s="5">
        <v>0.887</v>
      </c>
      <c r="I37" s="18">
        <f t="shared" si="1"/>
        <v>0.889</v>
      </c>
      <c r="J37" s="5">
        <v>0.836</v>
      </c>
      <c r="K37" s="5">
        <v>0.835</v>
      </c>
      <c r="L37" s="5">
        <v>0.855</v>
      </c>
      <c r="M37" s="7">
        <f t="shared" si="2"/>
        <v>0.842</v>
      </c>
    </row>
    <row r="38" spans="1:13">
      <c r="A38" s="5">
        <v>35</v>
      </c>
      <c r="B38" s="5">
        <v>0.625</v>
      </c>
      <c r="C38" s="5">
        <v>0.632</v>
      </c>
      <c r="D38" s="5">
        <v>0.617</v>
      </c>
      <c r="E38" s="18">
        <f t="shared" si="0"/>
        <v>0.624666666666667</v>
      </c>
      <c r="F38" s="5">
        <v>0.897</v>
      </c>
      <c r="G38" s="5">
        <v>0.897</v>
      </c>
      <c r="H38" s="5">
        <v>0.892</v>
      </c>
      <c r="I38" s="18">
        <f t="shared" si="1"/>
        <v>0.895333333333333</v>
      </c>
      <c r="J38" s="5">
        <v>0.846</v>
      </c>
      <c r="K38" s="5">
        <v>0.846</v>
      </c>
      <c r="L38" s="5">
        <v>0.865</v>
      </c>
      <c r="M38" s="7">
        <f t="shared" si="2"/>
        <v>0.852333333333333</v>
      </c>
    </row>
    <row r="39" spans="1:13">
      <c r="A39" s="5">
        <v>36</v>
      </c>
      <c r="B39" s="5">
        <v>0.625</v>
      </c>
      <c r="C39" s="5">
        <v>0.63</v>
      </c>
      <c r="D39" s="5">
        <v>0.617</v>
      </c>
      <c r="E39" s="18">
        <f t="shared" si="0"/>
        <v>0.624</v>
      </c>
      <c r="F39" s="5">
        <v>0.901</v>
      </c>
      <c r="G39" s="5">
        <v>0.905</v>
      </c>
      <c r="H39" s="5">
        <v>0.902</v>
      </c>
      <c r="I39" s="18">
        <f t="shared" si="1"/>
        <v>0.902666666666667</v>
      </c>
      <c r="J39" s="5">
        <v>0.856</v>
      </c>
      <c r="K39" s="5">
        <v>0.854</v>
      </c>
      <c r="L39" s="5">
        <v>0.87</v>
      </c>
      <c r="M39" s="7">
        <f t="shared" si="2"/>
        <v>0.86</v>
      </c>
    </row>
    <row r="40" spans="1:13">
      <c r="A40" s="5">
        <v>37</v>
      </c>
      <c r="B40" s="5">
        <v>0.623</v>
      </c>
      <c r="C40" s="5">
        <v>0.627</v>
      </c>
      <c r="D40" s="5">
        <v>0.616</v>
      </c>
      <c r="E40" s="18">
        <f t="shared" si="0"/>
        <v>0.622</v>
      </c>
      <c r="F40" s="5">
        <v>0.923</v>
      </c>
      <c r="G40" s="5">
        <v>0.925</v>
      </c>
      <c r="H40" s="5">
        <v>0.921</v>
      </c>
      <c r="I40" s="18">
        <f t="shared" si="1"/>
        <v>0.923</v>
      </c>
      <c r="J40" s="5">
        <v>0.876</v>
      </c>
      <c r="K40" s="5">
        <v>0.876</v>
      </c>
      <c r="L40" s="5">
        <v>0.892</v>
      </c>
      <c r="M40" s="7">
        <f t="shared" si="2"/>
        <v>0.881333333333333</v>
      </c>
    </row>
    <row r="41" spans="1:13">
      <c r="A41" s="5">
        <v>38</v>
      </c>
      <c r="B41" s="5">
        <v>0.625</v>
      </c>
      <c r="C41" s="5">
        <v>0.629</v>
      </c>
      <c r="D41" s="5">
        <v>0.617</v>
      </c>
      <c r="E41" s="18">
        <f t="shared" si="0"/>
        <v>0.623666666666667</v>
      </c>
      <c r="F41" s="5">
        <v>0.933</v>
      </c>
      <c r="G41" s="5">
        <v>0.935</v>
      </c>
      <c r="H41" s="5">
        <v>0.932</v>
      </c>
      <c r="I41" s="18">
        <f t="shared" si="1"/>
        <v>0.933333333333333</v>
      </c>
      <c r="J41" s="5">
        <v>0.89</v>
      </c>
      <c r="K41" s="5">
        <v>0.888</v>
      </c>
      <c r="L41" s="5">
        <v>0.905</v>
      </c>
      <c r="M41" s="7">
        <f t="shared" si="2"/>
        <v>0.894333333333333</v>
      </c>
    </row>
    <row r="42" spans="1:13">
      <c r="A42" s="5">
        <v>39</v>
      </c>
      <c r="B42" s="5">
        <v>0.619</v>
      </c>
      <c r="C42" s="5">
        <v>0.623</v>
      </c>
      <c r="D42" s="5">
        <v>0.612</v>
      </c>
      <c r="E42" s="18">
        <f t="shared" si="0"/>
        <v>0.618</v>
      </c>
      <c r="F42" s="5">
        <v>0.941</v>
      </c>
      <c r="G42" s="5">
        <v>0.944</v>
      </c>
      <c r="H42" s="5">
        <v>0.94</v>
      </c>
      <c r="I42" s="18">
        <f t="shared" si="1"/>
        <v>0.941666666666667</v>
      </c>
      <c r="J42" s="5">
        <v>0.899</v>
      </c>
      <c r="K42" s="5">
        <v>0.897</v>
      </c>
      <c r="L42" s="5">
        <v>0.912</v>
      </c>
      <c r="M42" s="7">
        <f t="shared" si="2"/>
        <v>0.902666666666667</v>
      </c>
    </row>
    <row r="43" spans="1:13">
      <c r="A43" s="5">
        <v>40</v>
      </c>
      <c r="B43" s="5">
        <v>0.616</v>
      </c>
      <c r="C43" s="5">
        <v>0.623</v>
      </c>
      <c r="D43" s="5">
        <v>0.611</v>
      </c>
      <c r="E43" s="18">
        <f t="shared" si="0"/>
        <v>0.616666666666667</v>
      </c>
      <c r="F43" s="5">
        <v>0.952</v>
      </c>
      <c r="G43" s="5">
        <v>0.954</v>
      </c>
      <c r="H43" s="5">
        <v>0.963</v>
      </c>
      <c r="I43" s="18">
        <f t="shared" si="1"/>
        <v>0.956333333333333</v>
      </c>
      <c r="J43" s="5">
        <v>0.915</v>
      </c>
      <c r="K43" s="5">
        <v>0.914</v>
      </c>
      <c r="L43" s="5">
        <v>0.93</v>
      </c>
      <c r="M43" s="7">
        <f t="shared" si="2"/>
        <v>0.919666666666667</v>
      </c>
    </row>
    <row r="44" spans="1:13">
      <c r="A44" s="5">
        <v>41</v>
      </c>
      <c r="B44" s="5">
        <v>0.621</v>
      </c>
      <c r="C44" s="5">
        <v>0.622</v>
      </c>
      <c r="D44" s="5">
        <v>0.613</v>
      </c>
      <c r="E44" s="18">
        <f t="shared" si="0"/>
        <v>0.618666666666667</v>
      </c>
      <c r="F44" s="5">
        <v>0.965</v>
      </c>
      <c r="G44" s="5">
        <v>0.968</v>
      </c>
      <c r="H44" s="5">
        <v>0.968</v>
      </c>
      <c r="I44" s="18">
        <f t="shared" si="1"/>
        <v>0.967</v>
      </c>
      <c r="J44" s="5">
        <v>0.921</v>
      </c>
      <c r="K44" s="5">
        <v>0.923</v>
      </c>
      <c r="L44" s="5">
        <v>0.939</v>
      </c>
      <c r="M44" s="7">
        <f t="shared" si="2"/>
        <v>0.927666666666667</v>
      </c>
    </row>
    <row r="45" spans="1:13">
      <c r="A45" s="5">
        <v>42</v>
      </c>
      <c r="B45" s="5">
        <v>0.617</v>
      </c>
      <c r="C45" s="5">
        <v>0.624</v>
      </c>
      <c r="D45" s="5">
        <v>0.615</v>
      </c>
      <c r="E45" s="18">
        <f t="shared" si="0"/>
        <v>0.618666666666667</v>
      </c>
      <c r="F45" s="5">
        <v>0.975</v>
      </c>
      <c r="G45" s="5">
        <v>0.977</v>
      </c>
      <c r="H45" s="5">
        <v>0.976</v>
      </c>
      <c r="I45" s="18">
        <f t="shared" si="1"/>
        <v>0.976</v>
      </c>
      <c r="J45" s="5">
        <v>0.928</v>
      </c>
      <c r="K45" s="5">
        <v>0.936</v>
      </c>
      <c r="L45" s="5">
        <v>0.957</v>
      </c>
      <c r="M45" s="7">
        <f t="shared" si="2"/>
        <v>0.940333333333333</v>
      </c>
    </row>
  </sheetData>
  <mergeCells count="3">
    <mergeCell ref="B2:D2"/>
    <mergeCell ref="F2:H2"/>
    <mergeCell ref="J2:L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5"/>
  <sheetViews>
    <sheetView workbookViewId="0">
      <selection activeCell="H8" sqref="H8"/>
    </sheetView>
  </sheetViews>
  <sheetFormatPr defaultColWidth="9" defaultRowHeight="14"/>
  <sheetData>
    <row r="1" spans="1:15">
      <c r="A1" s="1" t="s">
        <v>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21">
      <c r="A2" s="16" t="s">
        <v>53</v>
      </c>
      <c r="B2" s="16" t="s">
        <v>58</v>
      </c>
      <c r="C2" s="16"/>
      <c r="D2" s="16"/>
      <c r="E2" s="54" t="s">
        <v>3</v>
      </c>
      <c r="F2" s="16" t="s">
        <v>59</v>
      </c>
      <c r="G2" s="16"/>
      <c r="H2" s="16"/>
      <c r="I2" s="54" t="s">
        <v>3</v>
      </c>
      <c r="J2" s="16" t="s">
        <v>60</v>
      </c>
      <c r="K2" s="16"/>
      <c r="L2" s="16"/>
      <c r="M2" s="54" t="s">
        <v>3</v>
      </c>
      <c r="N2" s="16" t="s">
        <v>61</v>
      </c>
      <c r="O2" s="16"/>
      <c r="P2" s="16"/>
      <c r="Q2" s="54" t="s">
        <v>3</v>
      </c>
      <c r="R2" s="16" t="s">
        <v>54</v>
      </c>
      <c r="S2" s="16"/>
      <c r="T2" s="16"/>
      <c r="U2" s="54" t="s">
        <v>3</v>
      </c>
    </row>
    <row r="3" spans="1:21">
      <c r="A3" s="5">
        <v>0</v>
      </c>
      <c r="B3" s="5">
        <v>0.242</v>
      </c>
      <c r="C3" s="5">
        <v>0.241</v>
      </c>
      <c r="D3" s="5">
        <v>0.243</v>
      </c>
      <c r="E3" s="18">
        <f>AVERAGE(B3:D3)</f>
        <v>0.242</v>
      </c>
      <c r="F3" s="5">
        <v>0.21</v>
      </c>
      <c r="G3" s="5">
        <v>0.213</v>
      </c>
      <c r="H3" s="5">
        <v>0.209</v>
      </c>
      <c r="I3" s="18">
        <f>AVERAGE(F3:H3)</f>
        <v>0.210666666666667</v>
      </c>
      <c r="J3" s="5">
        <v>0.205</v>
      </c>
      <c r="K3" s="5">
        <v>0.204</v>
      </c>
      <c r="L3" s="5">
        <v>0.215</v>
      </c>
      <c r="M3" s="18">
        <f>AVERAGE(J3:L3)</f>
        <v>0.208</v>
      </c>
      <c r="N3" s="5">
        <v>0.196</v>
      </c>
      <c r="O3" s="5">
        <v>0.193</v>
      </c>
      <c r="P3" s="5">
        <v>0.199</v>
      </c>
      <c r="Q3" s="18">
        <f>AVERAGE(N3:P3)</f>
        <v>0.196</v>
      </c>
      <c r="R3" s="5">
        <v>0.195</v>
      </c>
      <c r="S3" s="5">
        <v>0.197</v>
      </c>
      <c r="T3" s="5">
        <v>0.2</v>
      </c>
      <c r="U3" s="18">
        <f>AVERAGE(R3:T3)</f>
        <v>0.197333333333333</v>
      </c>
    </row>
    <row r="4" spans="1:21">
      <c r="A4" s="5">
        <v>1</v>
      </c>
      <c r="B4" s="5">
        <v>0.234</v>
      </c>
      <c r="C4" s="5">
        <v>0.234</v>
      </c>
      <c r="D4" s="5">
        <v>0.236</v>
      </c>
      <c r="E4" s="18">
        <f t="shared" ref="E4:E45" si="0">AVERAGE(B4:D4)</f>
        <v>0.234666666666667</v>
      </c>
      <c r="F4" s="5">
        <v>0.203</v>
      </c>
      <c r="G4" s="5">
        <v>0.206</v>
      </c>
      <c r="H4" s="5">
        <v>0.2</v>
      </c>
      <c r="I4" s="18">
        <f t="shared" ref="I4:I45" si="1">AVERAGE(F4:H4)</f>
        <v>0.203</v>
      </c>
      <c r="J4" s="5">
        <v>0.2</v>
      </c>
      <c r="K4" s="5">
        <v>0.194</v>
      </c>
      <c r="L4" s="5">
        <v>0.205</v>
      </c>
      <c r="M4" s="18">
        <f t="shared" ref="M4:M45" si="2">AVERAGE(J4:L4)</f>
        <v>0.199666666666667</v>
      </c>
      <c r="N4" s="5">
        <v>0.189</v>
      </c>
      <c r="O4" s="5">
        <v>0.186</v>
      </c>
      <c r="P4" s="5">
        <v>0.189</v>
      </c>
      <c r="Q4" s="18">
        <f t="shared" ref="Q4:Q45" si="3">AVERAGE(N4:P4)</f>
        <v>0.188</v>
      </c>
      <c r="R4" s="5">
        <v>0.187</v>
      </c>
      <c r="S4" s="5">
        <v>0.187</v>
      </c>
      <c r="T4" s="5">
        <v>0.188</v>
      </c>
      <c r="U4" s="18">
        <f t="shared" ref="U4:U45" si="4">AVERAGE(R4:T4)</f>
        <v>0.187333333333333</v>
      </c>
    </row>
    <row r="5" spans="1:21">
      <c r="A5" s="5">
        <v>2</v>
      </c>
      <c r="B5" s="5">
        <v>0.236</v>
      </c>
      <c r="C5" s="5">
        <v>0.234</v>
      </c>
      <c r="D5" s="5">
        <v>0.239</v>
      </c>
      <c r="E5" s="18">
        <f t="shared" si="0"/>
        <v>0.236333333333333</v>
      </c>
      <c r="F5" s="5">
        <v>0.206</v>
      </c>
      <c r="G5" s="5">
        <v>0.213</v>
      </c>
      <c r="H5" s="5">
        <v>0.204</v>
      </c>
      <c r="I5" s="18">
        <f t="shared" si="1"/>
        <v>0.207666666666667</v>
      </c>
      <c r="J5" s="5">
        <v>0.205</v>
      </c>
      <c r="K5" s="5">
        <v>0.204</v>
      </c>
      <c r="L5" s="5">
        <v>0.212</v>
      </c>
      <c r="M5" s="18">
        <f t="shared" si="2"/>
        <v>0.207</v>
      </c>
      <c r="N5" s="5">
        <v>0.197</v>
      </c>
      <c r="O5" s="5">
        <v>0.194</v>
      </c>
      <c r="P5" s="5">
        <v>0.199</v>
      </c>
      <c r="Q5" s="18">
        <f t="shared" si="3"/>
        <v>0.196666666666667</v>
      </c>
      <c r="R5" s="5">
        <v>0.196</v>
      </c>
      <c r="S5" s="5">
        <v>0.197</v>
      </c>
      <c r="T5" s="5">
        <v>0.2</v>
      </c>
      <c r="U5" s="18">
        <f t="shared" si="4"/>
        <v>0.197666666666667</v>
      </c>
    </row>
    <row r="6" spans="1:21">
      <c r="A6" s="5">
        <v>3</v>
      </c>
      <c r="B6" s="5">
        <v>0.251</v>
      </c>
      <c r="C6" s="5">
        <v>0.248</v>
      </c>
      <c r="D6" s="5">
        <v>0.252</v>
      </c>
      <c r="E6" s="18">
        <f t="shared" si="0"/>
        <v>0.250333333333333</v>
      </c>
      <c r="F6" s="5">
        <v>0.215</v>
      </c>
      <c r="G6" s="5">
        <v>0.224</v>
      </c>
      <c r="H6" s="5">
        <v>0.214</v>
      </c>
      <c r="I6" s="18">
        <f t="shared" si="1"/>
        <v>0.217666666666667</v>
      </c>
      <c r="J6" s="5">
        <v>0.218</v>
      </c>
      <c r="K6" s="5">
        <v>0.22</v>
      </c>
      <c r="L6" s="5">
        <v>0.231</v>
      </c>
      <c r="M6" s="18">
        <f t="shared" si="2"/>
        <v>0.223</v>
      </c>
      <c r="N6" s="5">
        <v>0.218</v>
      </c>
      <c r="O6" s="5">
        <v>0.214</v>
      </c>
      <c r="P6" s="5">
        <v>0.217</v>
      </c>
      <c r="Q6" s="18">
        <f t="shared" si="3"/>
        <v>0.216333333333333</v>
      </c>
      <c r="R6" s="5">
        <v>0.216</v>
      </c>
      <c r="S6" s="5">
        <v>0.218</v>
      </c>
      <c r="T6" s="5">
        <v>0.217</v>
      </c>
      <c r="U6" s="18">
        <f t="shared" si="4"/>
        <v>0.217</v>
      </c>
    </row>
    <row r="7" spans="1:21">
      <c r="A7" s="5">
        <v>4</v>
      </c>
      <c r="B7" s="5">
        <v>0.262</v>
      </c>
      <c r="C7" s="5">
        <v>0.263</v>
      </c>
      <c r="D7" s="5">
        <v>0.265</v>
      </c>
      <c r="E7" s="18">
        <f t="shared" si="0"/>
        <v>0.263333333333333</v>
      </c>
      <c r="F7" s="5">
        <v>0.229</v>
      </c>
      <c r="G7" s="5">
        <v>0.233</v>
      </c>
      <c r="H7" s="5">
        <v>0.228</v>
      </c>
      <c r="I7" s="18">
        <f t="shared" si="1"/>
        <v>0.23</v>
      </c>
      <c r="J7" s="5">
        <v>0.233</v>
      </c>
      <c r="K7" s="5">
        <v>0.234</v>
      </c>
      <c r="L7" s="5">
        <v>0.246</v>
      </c>
      <c r="M7" s="18">
        <f t="shared" si="2"/>
        <v>0.237666666666667</v>
      </c>
      <c r="N7" s="5">
        <v>0.233</v>
      </c>
      <c r="O7" s="5">
        <v>0.229</v>
      </c>
      <c r="P7" s="5">
        <v>0.229</v>
      </c>
      <c r="Q7" s="18">
        <f t="shared" si="3"/>
        <v>0.230333333333333</v>
      </c>
      <c r="R7" s="5">
        <v>0.228</v>
      </c>
      <c r="S7" s="5">
        <v>0.228</v>
      </c>
      <c r="T7" s="5">
        <v>0.232</v>
      </c>
      <c r="U7" s="18">
        <f t="shared" si="4"/>
        <v>0.229333333333333</v>
      </c>
    </row>
    <row r="8" spans="1:21">
      <c r="A8" s="5">
        <v>5</v>
      </c>
      <c r="B8" s="5">
        <v>0.276</v>
      </c>
      <c r="C8" s="5">
        <v>0.277</v>
      </c>
      <c r="D8" s="5">
        <v>0.281</v>
      </c>
      <c r="E8" s="18">
        <f t="shared" si="0"/>
        <v>0.278</v>
      </c>
      <c r="F8" s="5">
        <v>0.248</v>
      </c>
      <c r="G8" s="5">
        <v>0.248</v>
      </c>
      <c r="H8" s="5">
        <v>0.245</v>
      </c>
      <c r="I8" s="18">
        <f t="shared" si="1"/>
        <v>0.247</v>
      </c>
      <c r="J8" s="5">
        <v>0.252</v>
      </c>
      <c r="K8" s="5">
        <v>0.26</v>
      </c>
      <c r="L8" s="5">
        <v>0.268</v>
      </c>
      <c r="M8" s="18">
        <f t="shared" si="2"/>
        <v>0.26</v>
      </c>
      <c r="N8" s="5">
        <v>0.259</v>
      </c>
      <c r="O8" s="5">
        <v>0.25</v>
      </c>
      <c r="P8" s="5">
        <v>0.254</v>
      </c>
      <c r="Q8" s="18">
        <f t="shared" si="3"/>
        <v>0.254333333333333</v>
      </c>
      <c r="R8" s="5">
        <v>0.25</v>
      </c>
      <c r="S8" s="5">
        <v>0.252</v>
      </c>
      <c r="T8" s="5">
        <v>0.255</v>
      </c>
      <c r="U8" s="18">
        <f t="shared" si="4"/>
        <v>0.252333333333333</v>
      </c>
    </row>
    <row r="9" spans="1:21">
      <c r="A9" s="5">
        <v>6</v>
      </c>
      <c r="B9" s="5">
        <v>0.285</v>
      </c>
      <c r="C9" s="5">
        <v>0.286</v>
      </c>
      <c r="D9" s="5">
        <v>0.289</v>
      </c>
      <c r="E9" s="18">
        <f t="shared" si="0"/>
        <v>0.286666666666667</v>
      </c>
      <c r="F9" s="5">
        <v>0.262</v>
      </c>
      <c r="G9" s="5">
        <v>0.264</v>
      </c>
      <c r="H9" s="5">
        <v>0.255</v>
      </c>
      <c r="I9" s="18">
        <f t="shared" si="1"/>
        <v>0.260333333333333</v>
      </c>
      <c r="J9" s="5">
        <v>0.276</v>
      </c>
      <c r="K9" s="5">
        <v>0.286</v>
      </c>
      <c r="L9" s="5">
        <v>0.3</v>
      </c>
      <c r="M9" s="18">
        <f t="shared" si="2"/>
        <v>0.287333333333333</v>
      </c>
      <c r="N9" s="5">
        <v>0.292</v>
      </c>
      <c r="O9" s="5">
        <v>0.276</v>
      </c>
      <c r="P9" s="5">
        <v>0.275</v>
      </c>
      <c r="Q9" s="18">
        <f t="shared" si="3"/>
        <v>0.281</v>
      </c>
      <c r="R9" s="5">
        <v>0.28</v>
      </c>
      <c r="S9" s="5">
        <v>0.283</v>
      </c>
      <c r="T9" s="5">
        <v>0.282</v>
      </c>
      <c r="U9" s="18">
        <f t="shared" si="4"/>
        <v>0.281666666666667</v>
      </c>
    </row>
    <row r="10" spans="1:21">
      <c r="A10" s="5">
        <v>7</v>
      </c>
      <c r="B10" s="5">
        <v>0.3</v>
      </c>
      <c r="C10" s="5">
        <v>0.301</v>
      </c>
      <c r="D10" s="5">
        <v>0.303</v>
      </c>
      <c r="E10" s="18">
        <f t="shared" si="0"/>
        <v>0.301333333333333</v>
      </c>
      <c r="F10" s="5">
        <v>0.279</v>
      </c>
      <c r="G10" s="5">
        <v>0.279</v>
      </c>
      <c r="H10" s="5">
        <v>0.276</v>
      </c>
      <c r="I10" s="18">
        <f t="shared" si="1"/>
        <v>0.278</v>
      </c>
      <c r="J10" s="5">
        <v>0.303</v>
      </c>
      <c r="K10" s="5">
        <v>0.315</v>
      </c>
      <c r="L10" s="5">
        <v>0.332</v>
      </c>
      <c r="M10" s="18">
        <f t="shared" si="2"/>
        <v>0.316666666666667</v>
      </c>
      <c r="N10" s="5">
        <v>0.325</v>
      </c>
      <c r="O10" s="5">
        <v>0.304</v>
      </c>
      <c r="P10" s="5">
        <v>0.298</v>
      </c>
      <c r="Q10" s="18">
        <f t="shared" si="3"/>
        <v>0.309</v>
      </c>
      <c r="R10" s="5">
        <v>0.31</v>
      </c>
      <c r="S10" s="5">
        <v>0.312</v>
      </c>
      <c r="T10" s="5">
        <v>0.315</v>
      </c>
      <c r="U10" s="18">
        <f t="shared" si="4"/>
        <v>0.312333333333333</v>
      </c>
    </row>
    <row r="11" spans="1:21">
      <c r="A11" s="5">
        <v>8</v>
      </c>
      <c r="B11" s="5">
        <v>0.312</v>
      </c>
      <c r="C11" s="5">
        <v>0.312</v>
      </c>
      <c r="D11" s="5">
        <v>0.316</v>
      </c>
      <c r="E11" s="18">
        <f t="shared" si="0"/>
        <v>0.313333333333333</v>
      </c>
      <c r="F11" s="5">
        <v>0.298</v>
      </c>
      <c r="G11" s="5">
        <v>0.294</v>
      </c>
      <c r="H11" s="5">
        <v>0.294</v>
      </c>
      <c r="I11" s="18">
        <f t="shared" si="1"/>
        <v>0.295333333333333</v>
      </c>
      <c r="J11" s="5">
        <v>0.328</v>
      </c>
      <c r="K11" s="5">
        <v>0.348</v>
      </c>
      <c r="L11" s="5">
        <v>0.362</v>
      </c>
      <c r="M11" s="18">
        <f t="shared" si="2"/>
        <v>0.346</v>
      </c>
      <c r="N11" s="5">
        <v>0.355</v>
      </c>
      <c r="O11" s="5">
        <v>0.335</v>
      </c>
      <c r="P11" s="5">
        <v>0.331</v>
      </c>
      <c r="Q11" s="18">
        <f t="shared" si="3"/>
        <v>0.340333333333333</v>
      </c>
      <c r="R11" s="5">
        <v>0.344</v>
      </c>
      <c r="S11" s="5">
        <v>0.345</v>
      </c>
      <c r="T11" s="5">
        <v>0.34</v>
      </c>
      <c r="U11" s="18">
        <f t="shared" si="4"/>
        <v>0.343</v>
      </c>
    </row>
    <row r="12" spans="1:21">
      <c r="A12" s="5">
        <v>9</v>
      </c>
      <c r="B12" s="5">
        <v>0.324</v>
      </c>
      <c r="C12" s="5">
        <v>0.327</v>
      </c>
      <c r="D12" s="5">
        <v>0.332</v>
      </c>
      <c r="E12" s="18">
        <f t="shared" si="0"/>
        <v>0.327666666666667</v>
      </c>
      <c r="F12" s="5">
        <v>0.309</v>
      </c>
      <c r="G12" s="5">
        <v>0.306</v>
      </c>
      <c r="H12" s="5">
        <v>0.306</v>
      </c>
      <c r="I12" s="18">
        <f t="shared" si="1"/>
        <v>0.307</v>
      </c>
      <c r="J12" s="5">
        <v>0.363</v>
      </c>
      <c r="K12" s="5">
        <v>0.38</v>
      </c>
      <c r="L12" s="5">
        <v>0.401</v>
      </c>
      <c r="M12" s="18">
        <f t="shared" si="2"/>
        <v>0.381333333333333</v>
      </c>
      <c r="N12" s="5">
        <v>0.393</v>
      </c>
      <c r="O12" s="5">
        <v>0.368</v>
      </c>
      <c r="P12" s="5">
        <v>0.359</v>
      </c>
      <c r="Q12" s="18">
        <f t="shared" si="3"/>
        <v>0.373333333333333</v>
      </c>
      <c r="R12" s="5">
        <v>0.38</v>
      </c>
      <c r="S12" s="5">
        <v>0.381</v>
      </c>
      <c r="T12" s="5">
        <v>0.381</v>
      </c>
      <c r="U12" s="18">
        <f t="shared" si="4"/>
        <v>0.380666666666667</v>
      </c>
    </row>
    <row r="13" spans="1:21">
      <c r="A13" s="5">
        <v>10</v>
      </c>
      <c r="B13" s="5">
        <v>0.336</v>
      </c>
      <c r="C13" s="5">
        <v>0.337</v>
      </c>
      <c r="D13" s="5">
        <v>0.34</v>
      </c>
      <c r="E13" s="18">
        <f t="shared" si="0"/>
        <v>0.337666666666667</v>
      </c>
      <c r="F13" s="5">
        <v>0.318</v>
      </c>
      <c r="G13" s="5">
        <v>0.317</v>
      </c>
      <c r="H13" s="5">
        <v>0.321</v>
      </c>
      <c r="I13" s="18">
        <f t="shared" si="1"/>
        <v>0.318666666666667</v>
      </c>
      <c r="J13" s="5">
        <v>0.396</v>
      </c>
      <c r="K13" s="5">
        <v>0.412</v>
      </c>
      <c r="L13" s="5">
        <v>0.433</v>
      </c>
      <c r="M13" s="18">
        <f t="shared" si="2"/>
        <v>0.413666666666667</v>
      </c>
      <c r="N13" s="5">
        <v>0.422</v>
      </c>
      <c r="O13" s="5">
        <v>0.398</v>
      </c>
      <c r="P13" s="5">
        <v>0.391</v>
      </c>
      <c r="Q13" s="18">
        <f t="shared" si="3"/>
        <v>0.403666666666667</v>
      </c>
      <c r="R13" s="5">
        <v>0.418</v>
      </c>
      <c r="S13" s="5">
        <v>0.418</v>
      </c>
      <c r="T13" s="5">
        <v>0.414</v>
      </c>
      <c r="U13" s="18">
        <f t="shared" si="4"/>
        <v>0.416666666666667</v>
      </c>
    </row>
    <row r="14" spans="1:21">
      <c r="A14" s="5">
        <v>11</v>
      </c>
      <c r="B14" s="5">
        <v>0.346</v>
      </c>
      <c r="C14" s="5">
        <v>0.35</v>
      </c>
      <c r="D14" s="5">
        <v>0.352</v>
      </c>
      <c r="E14" s="18">
        <f t="shared" si="0"/>
        <v>0.349333333333333</v>
      </c>
      <c r="F14" s="5">
        <v>0.326</v>
      </c>
      <c r="G14" s="5">
        <v>0.325</v>
      </c>
      <c r="H14" s="5">
        <v>0.325</v>
      </c>
      <c r="I14" s="18">
        <f t="shared" si="1"/>
        <v>0.325333333333333</v>
      </c>
      <c r="J14" s="5">
        <v>0.426</v>
      </c>
      <c r="K14" s="5">
        <v>0.444</v>
      </c>
      <c r="L14" s="5">
        <v>0.466</v>
      </c>
      <c r="M14" s="18">
        <f t="shared" si="2"/>
        <v>0.445333333333333</v>
      </c>
      <c r="N14" s="5">
        <v>0.454</v>
      </c>
      <c r="O14" s="5">
        <v>0.429</v>
      </c>
      <c r="P14" s="5">
        <v>0.418</v>
      </c>
      <c r="Q14" s="18">
        <f t="shared" si="3"/>
        <v>0.433666666666667</v>
      </c>
      <c r="R14" s="5">
        <v>0.446</v>
      </c>
      <c r="S14" s="5">
        <v>0.449</v>
      </c>
      <c r="T14" s="5">
        <v>0.443</v>
      </c>
      <c r="U14" s="18">
        <f t="shared" si="4"/>
        <v>0.446</v>
      </c>
    </row>
    <row r="15" spans="1:21">
      <c r="A15" s="5">
        <v>12</v>
      </c>
      <c r="B15" s="5">
        <v>0.352</v>
      </c>
      <c r="C15" s="5">
        <v>0.355</v>
      </c>
      <c r="D15" s="5">
        <v>0.356</v>
      </c>
      <c r="E15" s="18">
        <f t="shared" si="0"/>
        <v>0.354333333333333</v>
      </c>
      <c r="F15" s="5">
        <v>0.333</v>
      </c>
      <c r="G15" s="5">
        <v>0.331</v>
      </c>
      <c r="H15" s="5">
        <v>0.333</v>
      </c>
      <c r="I15" s="18">
        <f t="shared" si="1"/>
        <v>0.332333333333333</v>
      </c>
      <c r="J15" s="5">
        <v>0.455</v>
      </c>
      <c r="K15" s="5">
        <v>0.468</v>
      </c>
      <c r="L15" s="5">
        <v>0.484</v>
      </c>
      <c r="M15" s="18">
        <f t="shared" si="2"/>
        <v>0.469</v>
      </c>
      <c r="N15" s="5">
        <v>0.474</v>
      </c>
      <c r="O15" s="5">
        <v>0.454</v>
      </c>
      <c r="P15" s="5">
        <v>0.444</v>
      </c>
      <c r="Q15" s="18">
        <f t="shared" si="3"/>
        <v>0.457333333333333</v>
      </c>
      <c r="R15" s="5">
        <v>0.47</v>
      </c>
      <c r="S15" s="5">
        <v>0.468</v>
      </c>
      <c r="T15" s="5">
        <v>0.461</v>
      </c>
      <c r="U15" s="18">
        <f t="shared" si="4"/>
        <v>0.466333333333333</v>
      </c>
    </row>
    <row r="16" spans="1:21">
      <c r="A16" s="5">
        <v>13</v>
      </c>
      <c r="B16" s="5">
        <v>0.359</v>
      </c>
      <c r="C16" s="5">
        <v>0.362</v>
      </c>
      <c r="D16" s="5">
        <v>0.365</v>
      </c>
      <c r="E16" s="18">
        <f t="shared" si="0"/>
        <v>0.362</v>
      </c>
      <c r="F16" s="5">
        <v>0.339</v>
      </c>
      <c r="G16" s="5">
        <v>0.334</v>
      </c>
      <c r="H16" s="5">
        <v>0.34</v>
      </c>
      <c r="I16" s="18">
        <f t="shared" si="1"/>
        <v>0.337666666666667</v>
      </c>
      <c r="J16" s="5">
        <v>0.482</v>
      </c>
      <c r="K16" s="5">
        <v>0.499</v>
      </c>
      <c r="L16" s="5">
        <v>0.514</v>
      </c>
      <c r="M16" s="18">
        <f t="shared" si="2"/>
        <v>0.498333333333333</v>
      </c>
      <c r="N16" s="5">
        <v>0.503</v>
      </c>
      <c r="O16" s="5">
        <v>0.475</v>
      </c>
      <c r="P16" s="5">
        <v>0.466</v>
      </c>
      <c r="Q16" s="18">
        <f t="shared" si="3"/>
        <v>0.481333333333333</v>
      </c>
      <c r="R16" s="5">
        <v>0.498</v>
      </c>
      <c r="S16" s="5">
        <v>0.495</v>
      </c>
      <c r="T16" s="5">
        <v>0.486</v>
      </c>
      <c r="U16" s="18">
        <f t="shared" si="4"/>
        <v>0.493</v>
      </c>
    </row>
    <row r="17" spans="1:21">
      <c r="A17" s="5">
        <v>14</v>
      </c>
      <c r="B17" s="5">
        <v>0.367</v>
      </c>
      <c r="C17" s="5">
        <v>0.369</v>
      </c>
      <c r="D17" s="5">
        <v>0.374</v>
      </c>
      <c r="E17" s="18">
        <f t="shared" si="0"/>
        <v>0.37</v>
      </c>
      <c r="F17" s="5">
        <v>0.346</v>
      </c>
      <c r="G17" s="5">
        <v>0.343</v>
      </c>
      <c r="H17" s="5">
        <v>0.346</v>
      </c>
      <c r="I17" s="18">
        <f t="shared" si="1"/>
        <v>0.345</v>
      </c>
      <c r="J17" s="5">
        <v>0.512</v>
      </c>
      <c r="K17" s="5">
        <v>0.532</v>
      </c>
      <c r="L17" s="5">
        <v>0.548</v>
      </c>
      <c r="M17" s="18">
        <f t="shared" si="2"/>
        <v>0.530666666666667</v>
      </c>
      <c r="N17" s="5">
        <v>0.533</v>
      </c>
      <c r="O17" s="5">
        <v>0.505</v>
      </c>
      <c r="P17" s="5">
        <v>0.494</v>
      </c>
      <c r="Q17" s="18">
        <f t="shared" si="3"/>
        <v>0.510666666666667</v>
      </c>
      <c r="R17" s="5">
        <v>0.53</v>
      </c>
      <c r="S17" s="5">
        <v>0.523</v>
      </c>
      <c r="T17" s="5">
        <v>0.518</v>
      </c>
      <c r="U17" s="18">
        <f t="shared" si="4"/>
        <v>0.523666666666667</v>
      </c>
    </row>
    <row r="18" spans="1:21">
      <c r="A18" s="5">
        <v>15</v>
      </c>
      <c r="B18" s="5">
        <v>0.367</v>
      </c>
      <c r="C18" s="5">
        <v>0.368</v>
      </c>
      <c r="D18" s="5">
        <v>0.375</v>
      </c>
      <c r="E18" s="18">
        <f t="shared" si="0"/>
        <v>0.37</v>
      </c>
      <c r="F18" s="5">
        <v>0.344</v>
      </c>
      <c r="G18" s="5">
        <v>0.339</v>
      </c>
      <c r="H18" s="5">
        <v>0.346</v>
      </c>
      <c r="I18" s="18">
        <f t="shared" si="1"/>
        <v>0.343</v>
      </c>
      <c r="J18" s="5">
        <v>0.532</v>
      </c>
      <c r="K18" s="5">
        <v>0.538</v>
      </c>
      <c r="L18" s="5">
        <v>0.554</v>
      </c>
      <c r="M18" s="18">
        <f t="shared" si="2"/>
        <v>0.541333333333333</v>
      </c>
      <c r="N18" s="5">
        <v>0.538</v>
      </c>
      <c r="O18" s="5">
        <v>0.513</v>
      </c>
      <c r="P18" s="5">
        <v>0.508</v>
      </c>
      <c r="Q18" s="18">
        <f t="shared" si="3"/>
        <v>0.519666666666667</v>
      </c>
      <c r="R18" s="5">
        <v>0.536</v>
      </c>
      <c r="S18" s="5">
        <v>0.531</v>
      </c>
      <c r="T18" s="5">
        <v>0.521</v>
      </c>
      <c r="U18" s="18">
        <f t="shared" si="4"/>
        <v>0.529333333333333</v>
      </c>
    </row>
    <row r="19" spans="1:21">
      <c r="A19" s="5">
        <v>16</v>
      </c>
      <c r="B19" s="5">
        <v>0.371</v>
      </c>
      <c r="C19" s="5">
        <v>0.37</v>
      </c>
      <c r="D19" s="5">
        <v>0.376</v>
      </c>
      <c r="E19" s="18">
        <f t="shared" si="0"/>
        <v>0.372333333333333</v>
      </c>
      <c r="F19" s="5">
        <v>0.345</v>
      </c>
      <c r="G19" s="5">
        <v>0.347</v>
      </c>
      <c r="H19" s="5">
        <v>0.349</v>
      </c>
      <c r="I19" s="18">
        <f t="shared" si="1"/>
        <v>0.347</v>
      </c>
      <c r="J19" s="5">
        <v>0.55</v>
      </c>
      <c r="K19" s="5">
        <v>0.554</v>
      </c>
      <c r="L19" s="5">
        <v>0.574</v>
      </c>
      <c r="M19" s="18">
        <f t="shared" si="2"/>
        <v>0.559333333333333</v>
      </c>
      <c r="N19" s="5">
        <v>0.549</v>
      </c>
      <c r="O19" s="5">
        <v>0.529</v>
      </c>
      <c r="P19" s="5">
        <v>0.517</v>
      </c>
      <c r="Q19" s="18">
        <f t="shared" si="3"/>
        <v>0.531666666666667</v>
      </c>
      <c r="R19" s="5">
        <v>0.545</v>
      </c>
      <c r="S19" s="5">
        <v>0.542</v>
      </c>
      <c r="T19" s="5">
        <v>0.534</v>
      </c>
      <c r="U19" s="18">
        <f t="shared" si="4"/>
        <v>0.540333333333333</v>
      </c>
    </row>
    <row r="20" spans="1:21">
      <c r="A20" s="5">
        <v>17</v>
      </c>
      <c r="B20" s="5">
        <v>0.376</v>
      </c>
      <c r="C20" s="5">
        <v>0.379</v>
      </c>
      <c r="D20" s="5">
        <v>0.382</v>
      </c>
      <c r="E20" s="18">
        <f t="shared" si="0"/>
        <v>0.379</v>
      </c>
      <c r="F20" s="5">
        <v>0.364</v>
      </c>
      <c r="G20" s="5">
        <v>0.351</v>
      </c>
      <c r="H20" s="5">
        <v>0.369</v>
      </c>
      <c r="I20" s="18">
        <f t="shared" si="1"/>
        <v>0.361333333333333</v>
      </c>
      <c r="J20" s="5">
        <v>0.572</v>
      </c>
      <c r="K20" s="5">
        <v>0.577</v>
      </c>
      <c r="L20" s="5">
        <v>0.588</v>
      </c>
      <c r="M20" s="18">
        <f t="shared" si="2"/>
        <v>0.579</v>
      </c>
      <c r="N20" s="5">
        <v>0.571</v>
      </c>
      <c r="O20" s="5">
        <v>0.553</v>
      </c>
      <c r="P20" s="5">
        <v>0.544</v>
      </c>
      <c r="Q20" s="18">
        <f t="shared" si="3"/>
        <v>0.556</v>
      </c>
      <c r="R20" s="5">
        <v>0.57</v>
      </c>
      <c r="S20" s="5">
        <v>0.569</v>
      </c>
      <c r="T20" s="5">
        <v>0.558</v>
      </c>
      <c r="U20" s="18">
        <f t="shared" si="4"/>
        <v>0.565666666666667</v>
      </c>
    </row>
    <row r="21" spans="1:21">
      <c r="A21" s="5">
        <v>18</v>
      </c>
      <c r="B21" s="5">
        <v>0.375</v>
      </c>
      <c r="C21" s="5">
        <v>0.382</v>
      </c>
      <c r="D21" s="5">
        <v>0.394</v>
      </c>
      <c r="E21" s="18">
        <f t="shared" si="0"/>
        <v>0.383666666666667</v>
      </c>
      <c r="F21" s="5">
        <v>0.362</v>
      </c>
      <c r="G21" s="5">
        <v>0.358</v>
      </c>
      <c r="H21" s="5">
        <v>0.37</v>
      </c>
      <c r="I21" s="18">
        <f t="shared" si="1"/>
        <v>0.363333333333333</v>
      </c>
      <c r="J21" s="5">
        <v>0.592</v>
      </c>
      <c r="K21" s="5">
        <v>0.6</v>
      </c>
      <c r="L21" s="5">
        <v>0.613</v>
      </c>
      <c r="M21" s="18">
        <f t="shared" si="2"/>
        <v>0.601666666666667</v>
      </c>
      <c r="N21" s="5">
        <v>0.594</v>
      </c>
      <c r="O21" s="5">
        <v>0.574</v>
      </c>
      <c r="P21" s="5">
        <v>0.566</v>
      </c>
      <c r="Q21" s="18">
        <f t="shared" si="3"/>
        <v>0.578</v>
      </c>
      <c r="R21" s="5">
        <v>0.591</v>
      </c>
      <c r="S21" s="5">
        <v>0.59</v>
      </c>
      <c r="T21" s="5">
        <v>0.579</v>
      </c>
      <c r="U21" s="18">
        <f t="shared" si="4"/>
        <v>0.586666666666667</v>
      </c>
    </row>
    <row r="22" spans="1:21">
      <c r="A22" s="5">
        <v>19</v>
      </c>
      <c r="B22" s="5">
        <v>0.389</v>
      </c>
      <c r="C22" s="5">
        <v>0.387</v>
      </c>
      <c r="D22" s="5">
        <v>0.393</v>
      </c>
      <c r="E22" s="18">
        <f t="shared" si="0"/>
        <v>0.389666666666667</v>
      </c>
      <c r="F22" s="5">
        <v>0.387</v>
      </c>
      <c r="G22" s="5">
        <v>0.387</v>
      </c>
      <c r="H22" s="5">
        <v>0.396</v>
      </c>
      <c r="I22" s="18">
        <f t="shared" si="1"/>
        <v>0.39</v>
      </c>
      <c r="J22" s="5">
        <v>0.609</v>
      </c>
      <c r="K22" s="5">
        <v>0.612</v>
      </c>
      <c r="L22" s="5">
        <v>0.623</v>
      </c>
      <c r="M22" s="18">
        <f t="shared" si="2"/>
        <v>0.614666666666667</v>
      </c>
      <c r="N22" s="5">
        <v>0.605</v>
      </c>
      <c r="O22" s="5">
        <v>0.581</v>
      </c>
      <c r="P22" s="5">
        <v>0.572</v>
      </c>
      <c r="Q22" s="18">
        <f t="shared" si="3"/>
        <v>0.586</v>
      </c>
      <c r="R22" s="5">
        <v>0.6</v>
      </c>
      <c r="S22" s="5">
        <v>0.597</v>
      </c>
      <c r="T22" s="5">
        <v>0.584</v>
      </c>
      <c r="U22" s="18">
        <f t="shared" si="4"/>
        <v>0.593666666666667</v>
      </c>
    </row>
    <row r="23" spans="1:21">
      <c r="A23" s="5">
        <v>20</v>
      </c>
      <c r="B23" s="5">
        <v>0.38</v>
      </c>
      <c r="C23" s="5">
        <v>0.385</v>
      </c>
      <c r="D23" s="5">
        <v>0.397</v>
      </c>
      <c r="E23" s="18">
        <f t="shared" si="0"/>
        <v>0.387333333333333</v>
      </c>
      <c r="F23" s="5">
        <v>0.367</v>
      </c>
      <c r="G23" s="5">
        <v>0.362</v>
      </c>
      <c r="H23" s="5">
        <v>0.374</v>
      </c>
      <c r="I23" s="18">
        <f t="shared" si="1"/>
        <v>0.367666666666667</v>
      </c>
      <c r="J23" s="5">
        <v>0.619</v>
      </c>
      <c r="K23" s="5">
        <v>0.622</v>
      </c>
      <c r="L23" s="5">
        <v>0.635</v>
      </c>
      <c r="M23" s="18">
        <f t="shared" si="2"/>
        <v>0.625333333333333</v>
      </c>
      <c r="N23" s="5">
        <v>0.615</v>
      </c>
      <c r="O23" s="5">
        <v>0.59</v>
      </c>
      <c r="P23" s="5">
        <v>0.582</v>
      </c>
      <c r="Q23" s="18">
        <f t="shared" si="3"/>
        <v>0.595666666666667</v>
      </c>
      <c r="R23" s="5">
        <v>0.609</v>
      </c>
      <c r="S23" s="5">
        <v>0.607</v>
      </c>
      <c r="T23" s="5">
        <v>0.591</v>
      </c>
      <c r="U23" s="18">
        <f t="shared" si="4"/>
        <v>0.602333333333333</v>
      </c>
    </row>
    <row r="24" spans="1:21">
      <c r="A24" s="5">
        <v>21</v>
      </c>
      <c r="B24" s="5">
        <v>0.39</v>
      </c>
      <c r="C24" s="5">
        <v>0.389</v>
      </c>
      <c r="D24" s="5">
        <v>0.401</v>
      </c>
      <c r="E24" s="18">
        <f t="shared" si="0"/>
        <v>0.393333333333333</v>
      </c>
      <c r="F24" s="5">
        <v>0.383</v>
      </c>
      <c r="G24" s="5">
        <v>0.382</v>
      </c>
      <c r="H24" s="5">
        <v>0.387</v>
      </c>
      <c r="I24" s="18">
        <f t="shared" si="1"/>
        <v>0.384</v>
      </c>
      <c r="J24" s="5">
        <v>0.629</v>
      </c>
      <c r="K24" s="5">
        <v>0.634</v>
      </c>
      <c r="L24" s="5">
        <v>0.646</v>
      </c>
      <c r="M24" s="18">
        <f t="shared" si="2"/>
        <v>0.636333333333333</v>
      </c>
      <c r="N24" s="5">
        <v>0.63</v>
      </c>
      <c r="O24" s="5">
        <v>0.605</v>
      </c>
      <c r="P24" s="5">
        <v>0.596</v>
      </c>
      <c r="Q24" s="18">
        <f t="shared" si="3"/>
        <v>0.610333333333333</v>
      </c>
      <c r="R24" s="5">
        <v>0.622</v>
      </c>
      <c r="S24" s="5">
        <v>0.619</v>
      </c>
      <c r="T24" s="5">
        <v>0.602</v>
      </c>
      <c r="U24" s="18">
        <f t="shared" si="4"/>
        <v>0.614333333333333</v>
      </c>
    </row>
    <row r="25" spans="1:21">
      <c r="A25" s="5">
        <v>22</v>
      </c>
      <c r="B25" s="5">
        <v>0.395</v>
      </c>
      <c r="C25" s="5">
        <v>0.393</v>
      </c>
      <c r="D25" s="5">
        <v>0.402</v>
      </c>
      <c r="E25" s="18">
        <f t="shared" si="0"/>
        <v>0.396666666666667</v>
      </c>
      <c r="F25" s="5">
        <v>0.391</v>
      </c>
      <c r="G25" s="5">
        <v>0.381</v>
      </c>
      <c r="H25" s="5">
        <v>0.399</v>
      </c>
      <c r="I25" s="18">
        <f t="shared" si="1"/>
        <v>0.390333333333333</v>
      </c>
      <c r="J25" s="5">
        <v>0.638</v>
      </c>
      <c r="K25" s="5">
        <v>0.638</v>
      </c>
      <c r="L25" s="5">
        <v>0.649</v>
      </c>
      <c r="M25" s="18">
        <f t="shared" si="2"/>
        <v>0.641666666666667</v>
      </c>
      <c r="N25" s="5">
        <v>0.631</v>
      </c>
      <c r="O25" s="5">
        <v>0.605</v>
      </c>
      <c r="P25" s="5">
        <v>0.602</v>
      </c>
      <c r="Q25" s="18">
        <f t="shared" si="3"/>
        <v>0.612666666666667</v>
      </c>
      <c r="R25" s="5">
        <v>0.626</v>
      </c>
      <c r="S25" s="5">
        <v>0.623</v>
      </c>
      <c r="T25" s="5">
        <v>0.605</v>
      </c>
      <c r="U25" s="18">
        <f t="shared" si="4"/>
        <v>0.618</v>
      </c>
    </row>
    <row r="26" spans="1:21">
      <c r="A26" s="5">
        <v>23</v>
      </c>
      <c r="B26" s="5">
        <v>0.396</v>
      </c>
      <c r="C26" s="5">
        <v>0.396</v>
      </c>
      <c r="D26" s="5">
        <v>0.41</v>
      </c>
      <c r="E26" s="18">
        <f t="shared" si="0"/>
        <v>0.400666666666667</v>
      </c>
      <c r="F26" s="5">
        <v>0.396</v>
      </c>
      <c r="G26" s="5">
        <v>0.394</v>
      </c>
      <c r="H26" s="5">
        <v>0.4</v>
      </c>
      <c r="I26" s="18">
        <f t="shared" si="1"/>
        <v>0.396666666666667</v>
      </c>
      <c r="J26" s="5">
        <v>0.655</v>
      </c>
      <c r="K26" s="5">
        <v>0.654</v>
      </c>
      <c r="L26" s="5">
        <v>0.667</v>
      </c>
      <c r="M26" s="18">
        <f t="shared" si="2"/>
        <v>0.658666666666667</v>
      </c>
      <c r="N26" s="5">
        <v>0.65</v>
      </c>
      <c r="O26" s="5">
        <v>0.626</v>
      </c>
      <c r="P26" s="5">
        <v>0.621</v>
      </c>
      <c r="Q26" s="18">
        <f t="shared" si="3"/>
        <v>0.632333333333333</v>
      </c>
      <c r="R26" s="5">
        <v>0.643</v>
      </c>
      <c r="S26" s="5">
        <v>0.642</v>
      </c>
      <c r="T26" s="5">
        <v>0.621</v>
      </c>
      <c r="U26" s="18">
        <f t="shared" si="4"/>
        <v>0.635333333333333</v>
      </c>
    </row>
    <row r="27" spans="1:21">
      <c r="A27" s="5">
        <v>24</v>
      </c>
      <c r="B27" s="5">
        <v>0.409</v>
      </c>
      <c r="C27" s="5">
        <v>0.407</v>
      </c>
      <c r="D27" s="5">
        <v>0.42</v>
      </c>
      <c r="E27" s="18">
        <f t="shared" si="0"/>
        <v>0.412</v>
      </c>
      <c r="F27" s="5">
        <v>0.402</v>
      </c>
      <c r="G27" s="5">
        <v>0.4</v>
      </c>
      <c r="H27" s="5">
        <v>0.412</v>
      </c>
      <c r="I27" s="18">
        <f t="shared" si="1"/>
        <v>0.404666666666667</v>
      </c>
      <c r="J27" s="5">
        <v>0.663</v>
      </c>
      <c r="K27" s="5">
        <v>0.657</v>
      </c>
      <c r="L27" s="5">
        <v>0.671</v>
      </c>
      <c r="M27" s="18">
        <f t="shared" si="2"/>
        <v>0.663666666666667</v>
      </c>
      <c r="N27" s="5">
        <v>0.655</v>
      </c>
      <c r="O27" s="5">
        <v>0.632</v>
      </c>
      <c r="P27" s="5">
        <v>0.629</v>
      </c>
      <c r="Q27" s="18">
        <f t="shared" si="3"/>
        <v>0.638666666666667</v>
      </c>
      <c r="R27" s="5">
        <v>0.644</v>
      </c>
      <c r="S27" s="5">
        <v>0.644</v>
      </c>
      <c r="T27" s="5">
        <v>0.626</v>
      </c>
      <c r="U27" s="18">
        <f t="shared" si="4"/>
        <v>0.638</v>
      </c>
    </row>
    <row r="28" spans="1:21">
      <c r="A28" s="5">
        <v>25</v>
      </c>
      <c r="B28" s="5">
        <v>0.415</v>
      </c>
      <c r="C28" s="5">
        <v>0.419</v>
      </c>
      <c r="D28" s="5">
        <v>0.424</v>
      </c>
      <c r="E28" s="18">
        <f t="shared" si="0"/>
        <v>0.419333333333333</v>
      </c>
      <c r="F28" s="5">
        <v>0.414</v>
      </c>
      <c r="G28" s="5">
        <v>0.407</v>
      </c>
      <c r="H28" s="5">
        <v>0.417</v>
      </c>
      <c r="I28" s="18">
        <f t="shared" si="1"/>
        <v>0.412666666666667</v>
      </c>
      <c r="J28" s="5">
        <v>0.67</v>
      </c>
      <c r="K28" s="5">
        <v>0.667</v>
      </c>
      <c r="L28" s="5">
        <v>0.679</v>
      </c>
      <c r="M28" s="18">
        <f t="shared" si="2"/>
        <v>0.672</v>
      </c>
      <c r="N28" s="5">
        <v>0.666</v>
      </c>
      <c r="O28" s="5">
        <v>0.643</v>
      </c>
      <c r="P28" s="5">
        <v>0.639</v>
      </c>
      <c r="Q28" s="18">
        <f t="shared" si="3"/>
        <v>0.649333333333333</v>
      </c>
      <c r="R28" s="5">
        <v>0.654</v>
      </c>
      <c r="S28" s="5">
        <v>0.654</v>
      </c>
      <c r="T28" s="5">
        <v>0.634</v>
      </c>
      <c r="U28" s="18">
        <f t="shared" si="4"/>
        <v>0.647333333333333</v>
      </c>
    </row>
    <row r="29" spans="1:21">
      <c r="A29" s="5">
        <v>26</v>
      </c>
      <c r="B29" s="5">
        <v>0.416</v>
      </c>
      <c r="C29" s="5">
        <v>0.42</v>
      </c>
      <c r="D29" s="5">
        <v>0.428</v>
      </c>
      <c r="E29" s="18">
        <f t="shared" si="0"/>
        <v>0.421333333333333</v>
      </c>
      <c r="F29" s="5">
        <v>0.413</v>
      </c>
      <c r="G29" s="5">
        <v>0.401</v>
      </c>
      <c r="H29" s="5">
        <v>0.419</v>
      </c>
      <c r="I29" s="18">
        <f t="shared" si="1"/>
        <v>0.411</v>
      </c>
      <c r="J29" s="5">
        <v>0.667</v>
      </c>
      <c r="K29" s="5">
        <v>0.663</v>
      </c>
      <c r="L29" s="5">
        <v>0.674</v>
      </c>
      <c r="M29" s="18">
        <f t="shared" si="2"/>
        <v>0.668</v>
      </c>
      <c r="N29" s="5">
        <v>0.657</v>
      </c>
      <c r="O29" s="5">
        <v>0.636</v>
      </c>
      <c r="P29" s="5">
        <v>0.635</v>
      </c>
      <c r="Q29" s="18">
        <f t="shared" si="3"/>
        <v>0.642666666666667</v>
      </c>
      <c r="R29" s="5">
        <v>0.648</v>
      </c>
      <c r="S29" s="5">
        <v>0.648</v>
      </c>
      <c r="T29" s="5">
        <v>0.628</v>
      </c>
      <c r="U29" s="18">
        <f t="shared" si="4"/>
        <v>0.641333333333333</v>
      </c>
    </row>
    <row r="30" spans="1:21">
      <c r="A30" s="5">
        <v>27</v>
      </c>
      <c r="B30" s="5">
        <v>0.418</v>
      </c>
      <c r="C30" s="5">
        <v>0.421</v>
      </c>
      <c r="D30" s="5">
        <v>0.435</v>
      </c>
      <c r="E30" s="18">
        <f t="shared" si="0"/>
        <v>0.424666666666667</v>
      </c>
      <c r="F30" s="5">
        <v>0.41</v>
      </c>
      <c r="G30" s="5">
        <v>0.412</v>
      </c>
      <c r="H30" s="5">
        <v>0.421</v>
      </c>
      <c r="I30" s="18">
        <f t="shared" si="1"/>
        <v>0.414333333333333</v>
      </c>
      <c r="J30" s="5">
        <v>0.673</v>
      </c>
      <c r="K30" s="5">
        <v>0.664</v>
      </c>
      <c r="L30" s="5">
        <v>0.678</v>
      </c>
      <c r="M30" s="18">
        <f t="shared" si="2"/>
        <v>0.671666666666667</v>
      </c>
      <c r="N30" s="5">
        <v>0.666</v>
      </c>
      <c r="O30" s="5">
        <v>0.642</v>
      </c>
      <c r="P30" s="5">
        <v>0.644</v>
      </c>
      <c r="Q30" s="18">
        <f t="shared" si="3"/>
        <v>0.650666666666667</v>
      </c>
      <c r="R30" s="5">
        <v>0.655</v>
      </c>
      <c r="S30" s="5">
        <v>0.654</v>
      </c>
      <c r="T30" s="5">
        <v>0.632</v>
      </c>
      <c r="U30" s="18">
        <f t="shared" si="4"/>
        <v>0.647</v>
      </c>
    </row>
    <row r="31" spans="1:21">
      <c r="A31" s="5">
        <v>28</v>
      </c>
      <c r="B31" s="5">
        <v>0.431</v>
      </c>
      <c r="C31" s="5">
        <v>0.435</v>
      </c>
      <c r="D31" s="5">
        <v>0.442</v>
      </c>
      <c r="E31" s="18">
        <f t="shared" si="0"/>
        <v>0.436</v>
      </c>
      <c r="F31" s="5">
        <v>0.426</v>
      </c>
      <c r="G31" s="5">
        <v>0.418</v>
      </c>
      <c r="H31" s="5">
        <v>0.431</v>
      </c>
      <c r="I31" s="18">
        <f t="shared" si="1"/>
        <v>0.425</v>
      </c>
      <c r="J31" s="5">
        <v>0.674</v>
      </c>
      <c r="K31" s="5">
        <v>0.667</v>
      </c>
      <c r="L31" s="5">
        <v>0.682</v>
      </c>
      <c r="M31" s="18">
        <f t="shared" si="2"/>
        <v>0.674333333333333</v>
      </c>
      <c r="N31" s="5">
        <v>0.668</v>
      </c>
      <c r="O31" s="5">
        <v>0.645</v>
      </c>
      <c r="P31" s="5">
        <v>0.645</v>
      </c>
      <c r="Q31" s="18">
        <f t="shared" si="3"/>
        <v>0.652666666666667</v>
      </c>
      <c r="R31" s="5">
        <v>0.657</v>
      </c>
      <c r="S31" s="5">
        <v>0.656</v>
      </c>
      <c r="T31" s="5">
        <v>0.634</v>
      </c>
      <c r="U31" s="18">
        <f t="shared" si="4"/>
        <v>0.649</v>
      </c>
    </row>
    <row r="32" spans="1:21">
      <c r="A32" s="5">
        <v>29</v>
      </c>
      <c r="B32" s="5">
        <v>0.436</v>
      </c>
      <c r="C32" s="5">
        <v>0.442</v>
      </c>
      <c r="D32" s="5">
        <v>0.45</v>
      </c>
      <c r="E32" s="18">
        <f t="shared" si="0"/>
        <v>0.442666666666667</v>
      </c>
      <c r="F32" s="5">
        <v>0.433</v>
      </c>
      <c r="G32" s="5">
        <v>0.431</v>
      </c>
      <c r="H32" s="5">
        <v>0.439</v>
      </c>
      <c r="I32" s="18">
        <f t="shared" si="1"/>
        <v>0.434333333333333</v>
      </c>
      <c r="J32" s="5">
        <v>0.669</v>
      </c>
      <c r="K32" s="5">
        <v>0.658</v>
      </c>
      <c r="L32" s="5">
        <v>0.678</v>
      </c>
      <c r="M32" s="18">
        <f t="shared" si="2"/>
        <v>0.668333333333333</v>
      </c>
      <c r="N32" s="5">
        <v>0.667</v>
      </c>
      <c r="O32" s="5">
        <v>0.642</v>
      </c>
      <c r="P32" s="5">
        <v>0.642</v>
      </c>
      <c r="Q32" s="18">
        <f t="shared" si="3"/>
        <v>0.650333333333333</v>
      </c>
      <c r="R32" s="5">
        <v>0.656</v>
      </c>
      <c r="S32" s="5">
        <v>0.654</v>
      </c>
      <c r="T32" s="5">
        <v>0.632</v>
      </c>
      <c r="U32" s="18">
        <f t="shared" si="4"/>
        <v>0.647333333333333</v>
      </c>
    </row>
    <row r="33" spans="1:21">
      <c r="A33" s="5">
        <v>30</v>
      </c>
      <c r="B33" s="5">
        <v>0.443</v>
      </c>
      <c r="C33" s="5">
        <v>0.444</v>
      </c>
      <c r="D33" s="5">
        <v>0.45</v>
      </c>
      <c r="E33" s="18">
        <f t="shared" si="0"/>
        <v>0.445666666666667</v>
      </c>
      <c r="F33" s="5">
        <v>0.43</v>
      </c>
      <c r="G33" s="5">
        <v>0.417</v>
      </c>
      <c r="H33" s="5">
        <v>0.433</v>
      </c>
      <c r="I33" s="18">
        <f t="shared" si="1"/>
        <v>0.426666666666667</v>
      </c>
      <c r="J33" s="5">
        <v>0.656</v>
      </c>
      <c r="K33" s="5">
        <v>0.646</v>
      </c>
      <c r="L33" s="5">
        <v>0.664</v>
      </c>
      <c r="M33" s="18">
        <f t="shared" si="2"/>
        <v>0.655333333333333</v>
      </c>
      <c r="N33" s="5">
        <v>0.654</v>
      </c>
      <c r="O33" s="5">
        <v>0.643</v>
      </c>
      <c r="P33" s="5">
        <v>0.635</v>
      </c>
      <c r="Q33" s="18">
        <f t="shared" si="3"/>
        <v>0.644</v>
      </c>
      <c r="R33" s="5">
        <v>0.642</v>
      </c>
      <c r="S33" s="5">
        <v>0.639</v>
      </c>
      <c r="T33" s="5">
        <v>0.618</v>
      </c>
      <c r="U33" s="18">
        <f t="shared" si="4"/>
        <v>0.633</v>
      </c>
    </row>
    <row r="34" spans="1:21">
      <c r="A34" s="5">
        <v>31</v>
      </c>
      <c r="B34" s="5">
        <v>0.446</v>
      </c>
      <c r="C34" s="5">
        <v>0.45</v>
      </c>
      <c r="D34" s="5">
        <v>0.456</v>
      </c>
      <c r="E34" s="18">
        <f t="shared" si="0"/>
        <v>0.450666666666667</v>
      </c>
      <c r="F34" s="5">
        <v>0.426</v>
      </c>
      <c r="G34" s="5">
        <v>0.423</v>
      </c>
      <c r="H34" s="5">
        <v>0.429</v>
      </c>
      <c r="I34" s="18">
        <f t="shared" si="1"/>
        <v>0.426</v>
      </c>
      <c r="J34" s="5">
        <v>0.659</v>
      </c>
      <c r="K34" s="5">
        <v>0.649</v>
      </c>
      <c r="L34" s="5">
        <v>0.665</v>
      </c>
      <c r="M34" s="18">
        <f t="shared" si="2"/>
        <v>0.657666666666667</v>
      </c>
      <c r="N34" s="5">
        <v>0.654</v>
      </c>
      <c r="O34" s="5">
        <v>0.632</v>
      </c>
      <c r="P34" s="5">
        <v>0.637</v>
      </c>
      <c r="Q34" s="18">
        <f t="shared" si="3"/>
        <v>0.641</v>
      </c>
      <c r="R34" s="5">
        <v>0.646</v>
      </c>
      <c r="S34" s="5">
        <v>0.642</v>
      </c>
      <c r="T34" s="5">
        <v>0.623</v>
      </c>
      <c r="U34" s="18">
        <f t="shared" si="4"/>
        <v>0.637</v>
      </c>
    </row>
    <row r="35" spans="1:21">
      <c r="A35" s="5">
        <v>32</v>
      </c>
      <c r="B35" s="5">
        <v>0.463</v>
      </c>
      <c r="C35" s="5">
        <v>0.464</v>
      </c>
      <c r="D35" s="5">
        <v>0.474</v>
      </c>
      <c r="E35" s="18">
        <f t="shared" si="0"/>
        <v>0.467</v>
      </c>
      <c r="F35" s="5">
        <v>0.432</v>
      </c>
      <c r="G35" s="5">
        <v>0.427</v>
      </c>
      <c r="H35" s="5">
        <v>0.431</v>
      </c>
      <c r="I35" s="18">
        <f t="shared" si="1"/>
        <v>0.43</v>
      </c>
      <c r="J35" s="5">
        <v>0.658</v>
      </c>
      <c r="K35" s="5">
        <v>0.647</v>
      </c>
      <c r="L35" s="5">
        <v>0.663</v>
      </c>
      <c r="M35" s="18">
        <f t="shared" si="2"/>
        <v>0.656</v>
      </c>
      <c r="N35" s="5">
        <v>0.651</v>
      </c>
      <c r="O35" s="5">
        <v>0.628</v>
      </c>
      <c r="P35" s="5">
        <v>0.635</v>
      </c>
      <c r="Q35" s="18">
        <f t="shared" si="3"/>
        <v>0.638</v>
      </c>
      <c r="R35" s="5">
        <v>0.641</v>
      </c>
      <c r="S35" s="5">
        <v>0.639</v>
      </c>
      <c r="T35" s="5">
        <v>0.624</v>
      </c>
      <c r="U35" s="18">
        <f t="shared" si="4"/>
        <v>0.634666666666667</v>
      </c>
    </row>
    <row r="36" spans="1:21">
      <c r="A36" s="5">
        <v>33</v>
      </c>
      <c r="B36" s="5">
        <v>0.469</v>
      </c>
      <c r="C36" s="5">
        <v>0.472</v>
      </c>
      <c r="D36" s="5">
        <v>0.487</v>
      </c>
      <c r="E36" s="18">
        <f t="shared" si="0"/>
        <v>0.476</v>
      </c>
      <c r="F36" s="5">
        <v>0.446</v>
      </c>
      <c r="G36" s="5">
        <v>0.436</v>
      </c>
      <c r="H36" s="5">
        <v>0.446</v>
      </c>
      <c r="I36" s="18">
        <f t="shared" si="1"/>
        <v>0.442666666666667</v>
      </c>
      <c r="J36" s="5">
        <v>0.654</v>
      </c>
      <c r="K36" s="5">
        <v>0.642</v>
      </c>
      <c r="L36" s="5">
        <v>0.658</v>
      </c>
      <c r="M36" s="18">
        <f t="shared" si="2"/>
        <v>0.651333333333333</v>
      </c>
      <c r="N36" s="5">
        <v>0.652</v>
      </c>
      <c r="O36" s="5">
        <v>0.629</v>
      </c>
      <c r="P36" s="5">
        <v>0.628</v>
      </c>
      <c r="Q36" s="18">
        <f t="shared" si="3"/>
        <v>0.636333333333333</v>
      </c>
      <c r="R36" s="5">
        <v>0.641</v>
      </c>
      <c r="S36" s="5">
        <v>0.637</v>
      </c>
      <c r="T36" s="5">
        <v>0.615</v>
      </c>
      <c r="U36" s="18">
        <f t="shared" si="4"/>
        <v>0.631</v>
      </c>
    </row>
    <row r="37" spans="1:21">
      <c r="A37" s="5">
        <v>34</v>
      </c>
      <c r="B37" s="5">
        <v>0.481</v>
      </c>
      <c r="C37" s="5">
        <v>0.48</v>
      </c>
      <c r="D37" s="5">
        <v>0.488</v>
      </c>
      <c r="E37" s="18">
        <f t="shared" si="0"/>
        <v>0.483</v>
      </c>
      <c r="F37" s="5">
        <v>0.443</v>
      </c>
      <c r="G37" s="5">
        <v>0.43</v>
      </c>
      <c r="H37" s="5">
        <v>0.438</v>
      </c>
      <c r="I37" s="18">
        <f t="shared" si="1"/>
        <v>0.437</v>
      </c>
      <c r="J37" s="5">
        <v>0.652</v>
      </c>
      <c r="K37" s="5">
        <v>0.641</v>
      </c>
      <c r="L37" s="5">
        <v>0.659</v>
      </c>
      <c r="M37" s="18">
        <f t="shared" si="2"/>
        <v>0.650666666666667</v>
      </c>
      <c r="N37" s="5">
        <v>0.65</v>
      </c>
      <c r="O37" s="5">
        <v>0.624</v>
      </c>
      <c r="P37" s="5">
        <v>0.633</v>
      </c>
      <c r="Q37" s="18">
        <f t="shared" si="3"/>
        <v>0.635666666666667</v>
      </c>
      <c r="R37" s="5">
        <v>0.639</v>
      </c>
      <c r="S37" s="5">
        <v>0.636</v>
      </c>
      <c r="T37" s="5">
        <v>0.624</v>
      </c>
      <c r="U37" s="18">
        <f t="shared" si="4"/>
        <v>0.633</v>
      </c>
    </row>
    <row r="38" spans="1:21">
      <c r="A38" s="5">
        <v>35</v>
      </c>
      <c r="B38" s="5">
        <v>0.485</v>
      </c>
      <c r="C38" s="5">
        <v>0.492</v>
      </c>
      <c r="D38" s="5">
        <v>0.502</v>
      </c>
      <c r="E38" s="18">
        <f t="shared" si="0"/>
        <v>0.493</v>
      </c>
      <c r="F38" s="5">
        <v>0.442</v>
      </c>
      <c r="G38" s="5">
        <v>0.427</v>
      </c>
      <c r="H38" s="5">
        <v>0.443</v>
      </c>
      <c r="I38" s="18">
        <f t="shared" si="1"/>
        <v>0.437333333333333</v>
      </c>
      <c r="J38" s="5">
        <v>0.644</v>
      </c>
      <c r="K38" s="5">
        <v>0.633</v>
      </c>
      <c r="L38" s="5">
        <v>0.649</v>
      </c>
      <c r="M38" s="18">
        <f t="shared" si="2"/>
        <v>0.642</v>
      </c>
      <c r="N38" s="5">
        <v>0.64</v>
      </c>
      <c r="O38" s="5">
        <v>0.615</v>
      </c>
      <c r="P38" s="5">
        <v>0.624</v>
      </c>
      <c r="Q38" s="18">
        <f t="shared" si="3"/>
        <v>0.626333333333333</v>
      </c>
      <c r="R38" s="5">
        <v>0.629</v>
      </c>
      <c r="S38" s="5">
        <v>0.627</v>
      </c>
      <c r="T38" s="5">
        <v>0.611</v>
      </c>
      <c r="U38" s="18">
        <f t="shared" si="4"/>
        <v>0.622333333333333</v>
      </c>
    </row>
    <row r="39" spans="1:21">
      <c r="A39" s="5">
        <v>36</v>
      </c>
      <c r="B39" s="5">
        <v>0.489</v>
      </c>
      <c r="C39" s="5">
        <v>0.491</v>
      </c>
      <c r="D39" s="5">
        <v>0.505</v>
      </c>
      <c r="E39" s="18">
        <f t="shared" si="0"/>
        <v>0.495</v>
      </c>
      <c r="F39" s="5">
        <v>0.443</v>
      </c>
      <c r="G39" s="5">
        <v>0.429</v>
      </c>
      <c r="H39" s="5">
        <v>0.434</v>
      </c>
      <c r="I39" s="18">
        <f t="shared" si="1"/>
        <v>0.435333333333333</v>
      </c>
      <c r="J39" s="5">
        <v>0.646</v>
      </c>
      <c r="K39" s="5">
        <v>0.632</v>
      </c>
      <c r="L39" s="5">
        <v>0.65</v>
      </c>
      <c r="M39" s="18">
        <f t="shared" si="2"/>
        <v>0.642666666666667</v>
      </c>
      <c r="N39" s="5">
        <v>0.639</v>
      </c>
      <c r="O39" s="5">
        <v>0.615</v>
      </c>
      <c r="P39" s="5">
        <v>0.624</v>
      </c>
      <c r="Q39" s="18">
        <f t="shared" si="3"/>
        <v>0.626</v>
      </c>
      <c r="R39" s="5">
        <v>0.627</v>
      </c>
      <c r="S39" s="5">
        <v>0.624</v>
      </c>
      <c r="T39" s="5">
        <v>0.617</v>
      </c>
      <c r="U39" s="18">
        <f t="shared" si="4"/>
        <v>0.622666666666667</v>
      </c>
    </row>
    <row r="40" spans="1:21">
      <c r="A40" s="5">
        <v>37</v>
      </c>
      <c r="B40" s="5">
        <v>0.497</v>
      </c>
      <c r="C40" s="5">
        <v>0.507</v>
      </c>
      <c r="D40" s="5">
        <v>0.51</v>
      </c>
      <c r="E40" s="18">
        <f t="shared" si="0"/>
        <v>0.504666666666667</v>
      </c>
      <c r="F40" s="5">
        <v>0.448</v>
      </c>
      <c r="G40" s="5">
        <v>0.432</v>
      </c>
      <c r="H40" s="5">
        <v>0.437</v>
      </c>
      <c r="I40" s="18">
        <f t="shared" si="1"/>
        <v>0.439</v>
      </c>
      <c r="J40" s="5">
        <v>0.642</v>
      </c>
      <c r="K40" s="5">
        <v>0.628</v>
      </c>
      <c r="L40" s="5">
        <v>0.647</v>
      </c>
      <c r="M40" s="18">
        <f t="shared" si="2"/>
        <v>0.639</v>
      </c>
      <c r="N40" s="5">
        <v>0.634</v>
      </c>
      <c r="O40" s="5">
        <v>0.608</v>
      </c>
      <c r="P40" s="5">
        <v>0.62</v>
      </c>
      <c r="Q40" s="18">
        <f t="shared" si="3"/>
        <v>0.620666666666667</v>
      </c>
      <c r="R40" s="5">
        <v>0.627</v>
      </c>
      <c r="S40" s="5">
        <v>0.623</v>
      </c>
      <c r="T40" s="5">
        <v>0.608</v>
      </c>
      <c r="U40" s="18">
        <f t="shared" si="4"/>
        <v>0.619333333333333</v>
      </c>
    </row>
    <row r="41" spans="1:21">
      <c r="A41" s="5">
        <v>38</v>
      </c>
      <c r="B41" s="5">
        <v>0.518</v>
      </c>
      <c r="C41" s="5">
        <v>0.513</v>
      </c>
      <c r="D41" s="5">
        <v>0.523</v>
      </c>
      <c r="E41" s="18">
        <f t="shared" si="0"/>
        <v>0.518</v>
      </c>
      <c r="F41" s="5">
        <v>0.444</v>
      </c>
      <c r="G41" s="5">
        <v>0.434</v>
      </c>
      <c r="H41" s="5">
        <v>0.436</v>
      </c>
      <c r="I41" s="18">
        <f t="shared" si="1"/>
        <v>0.438</v>
      </c>
      <c r="J41" s="5">
        <v>0.64</v>
      </c>
      <c r="K41" s="5">
        <v>0.626</v>
      </c>
      <c r="L41" s="5">
        <v>0.644</v>
      </c>
      <c r="M41" s="18">
        <f t="shared" si="2"/>
        <v>0.636666666666667</v>
      </c>
      <c r="N41" s="5">
        <v>0.634</v>
      </c>
      <c r="O41" s="5">
        <v>0.609</v>
      </c>
      <c r="P41" s="5">
        <v>0.621</v>
      </c>
      <c r="Q41" s="18">
        <f t="shared" si="3"/>
        <v>0.621333333333333</v>
      </c>
      <c r="R41" s="5">
        <v>0.626</v>
      </c>
      <c r="S41" s="5">
        <v>0.623</v>
      </c>
      <c r="T41" s="5">
        <v>0.621</v>
      </c>
      <c r="U41" s="18">
        <f t="shared" si="4"/>
        <v>0.623333333333333</v>
      </c>
    </row>
    <row r="42" spans="1:21">
      <c r="A42" s="5">
        <v>39</v>
      </c>
      <c r="B42" s="5">
        <v>0.517</v>
      </c>
      <c r="C42" s="5">
        <v>0.521</v>
      </c>
      <c r="D42" s="5">
        <v>0.528</v>
      </c>
      <c r="E42" s="18">
        <f t="shared" si="0"/>
        <v>0.522</v>
      </c>
      <c r="F42" s="5">
        <v>0.44</v>
      </c>
      <c r="G42" s="5">
        <v>0.434</v>
      </c>
      <c r="H42" s="5">
        <v>0.431</v>
      </c>
      <c r="I42" s="18">
        <f t="shared" si="1"/>
        <v>0.435</v>
      </c>
      <c r="J42" s="5">
        <v>0.638</v>
      </c>
      <c r="K42" s="5">
        <v>0.621</v>
      </c>
      <c r="L42" s="5">
        <v>0.641</v>
      </c>
      <c r="M42" s="18">
        <f t="shared" si="2"/>
        <v>0.633333333333333</v>
      </c>
      <c r="N42" s="5">
        <v>0.63</v>
      </c>
      <c r="O42" s="5">
        <v>0.602</v>
      </c>
      <c r="P42" s="5">
        <v>0.614</v>
      </c>
      <c r="Q42" s="18">
        <f t="shared" si="3"/>
        <v>0.615333333333333</v>
      </c>
      <c r="R42" s="5">
        <v>0.622</v>
      </c>
      <c r="S42" s="5">
        <v>0.619</v>
      </c>
      <c r="T42" s="5">
        <v>0.608</v>
      </c>
      <c r="U42" s="18">
        <f t="shared" si="4"/>
        <v>0.616333333333333</v>
      </c>
    </row>
    <row r="43" spans="1:21">
      <c r="A43" s="5">
        <v>40</v>
      </c>
      <c r="B43" s="5">
        <v>0.525</v>
      </c>
      <c r="C43" s="5">
        <v>0.53</v>
      </c>
      <c r="D43" s="5">
        <v>0.539</v>
      </c>
      <c r="E43" s="18">
        <f t="shared" si="0"/>
        <v>0.531333333333333</v>
      </c>
      <c r="F43" s="5">
        <v>0.455</v>
      </c>
      <c r="G43" s="5">
        <v>0.444</v>
      </c>
      <c r="H43" s="5">
        <v>0.443</v>
      </c>
      <c r="I43" s="18">
        <f t="shared" si="1"/>
        <v>0.447333333333333</v>
      </c>
      <c r="J43" s="5">
        <v>0.644</v>
      </c>
      <c r="K43" s="5">
        <v>0.626</v>
      </c>
      <c r="L43" s="5">
        <v>0.638</v>
      </c>
      <c r="M43" s="18">
        <f t="shared" si="2"/>
        <v>0.636</v>
      </c>
      <c r="N43" s="5">
        <v>0.624</v>
      </c>
      <c r="O43" s="5">
        <v>0.597</v>
      </c>
      <c r="P43" s="5">
        <v>0.612</v>
      </c>
      <c r="Q43" s="18">
        <f t="shared" si="3"/>
        <v>0.611</v>
      </c>
      <c r="R43" s="5">
        <v>0.622</v>
      </c>
      <c r="S43" s="5">
        <v>0.619</v>
      </c>
      <c r="T43" s="5">
        <v>0.609</v>
      </c>
      <c r="U43" s="18">
        <f t="shared" si="4"/>
        <v>0.616666666666667</v>
      </c>
    </row>
    <row r="44" spans="1:21">
      <c r="A44" s="5">
        <v>41</v>
      </c>
      <c r="B44" s="5">
        <v>0.53</v>
      </c>
      <c r="C44" s="5">
        <v>0.531</v>
      </c>
      <c r="D44" s="5">
        <v>0.533</v>
      </c>
      <c r="E44" s="18">
        <f t="shared" si="0"/>
        <v>0.531333333333333</v>
      </c>
      <c r="F44" s="5">
        <v>0.456</v>
      </c>
      <c r="G44" s="5">
        <v>0.438</v>
      </c>
      <c r="H44" s="5">
        <v>0.432</v>
      </c>
      <c r="I44" s="18">
        <f t="shared" si="1"/>
        <v>0.442</v>
      </c>
      <c r="J44" s="5">
        <v>0.641</v>
      </c>
      <c r="K44" s="5">
        <v>0.624</v>
      </c>
      <c r="L44" s="5">
        <v>0.642</v>
      </c>
      <c r="M44" s="18">
        <f t="shared" si="2"/>
        <v>0.635666666666667</v>
      </c>
      <c r="N44" s="5">
        <v>0.626</v>
      </c>
      <c r="O44" s="5">
        <v>0.6</v>
      </c>
      <c r="P44" s="5">
        <v>0.614</v>
      </c>
      <c r="Q44" s="18">
        <f t="shared" si="3"/>
        <v>0.613333333333333</v>
      </c>
      <c r="R44" s="5">
        <v>0.623</v>
      </c>
      <c r="S44" s="5">
        <v>0.618</v>
      </c>
      <c r="T44" s="5">
        <v>0.61</v>
      </c>
      <c r="U44" s="18">
        <f t="shared" si="4"/>
        <v>0.617</v>
      </c>
    </row>
    <row r="45" spans="1:21">
      <c r="A45" s="5">
        <v>42</v>
      </c>
      <c r="B45" s="5">
        <v>0.542</v>
      </c>
      <c r="C45" s="5">
        <v>0.539</v>
      </c>
      <c r="D45" s="5">
        <v>0.547</v>
      </c>
      <c r="E45" s="18">
        <f t="shared" si="0"/>
        <v>0.542666666666667</v>
      </c>
      <c r="F45" s="5">
        <v>0.444</v>
      </c>
      <c r="G45" s="5">
        <v>0.429</v>
      </c>
      <c r="H45" s="5">
        <v>0.43</v>
      </c>
      <c r="I45" s="18">
        <f t="shared" si="1"/>
        <v>0.434333333333333</v>
      </c>
      <c r="J45" s="5">
        <v>0.628</v>
      </c>
      <c r="K45" s="5">
        <v>0.611</v>
      </c>
      <c r="L45" s="5">
        <v>0.628</v>
      </c>
      <c r="M45" s="18">
        <f t="shared" si="2"/>
        <v>0.622333333333333</v>
      </c>
      <c r="N45" s="5">
        <v>0.623</v>
      </c>
      <c r="O45" s="5">
        <v>0.597</v>
      </c>
      <c r="P45" s="5">
        <v>0.612</v>
      </c>
      <c r="Q45" s="18">
        <f t="shared" si="3"/>
        <v>0.610666666666667</v>
      </c>
      <c r="R45" s="5">
        <v>0.621</v>
      </c>
      <c r="S45" s="5">
        <v>0.612</v>
      </c>
      <c r="T45" s="5">
        <v>0.61</v>
      </c>
      <c r="U45" s="18">
        <f t="shared" si="4"/>
        <v>0.614333333333333</v>
      </c>
    </row>
  </sheetData>
  <mergeCells count="5">
    <mergeCell ref="B2:D2"/>
    <mergeCell ref="F2:H2"/>
    <mergeCell ref="J2:L2"/>
    <mergeCell ref="N2:P2"/>
    <mergeCell ref="R2:T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23"/>
  <sheetViews>
    <sheetView zoomScale="85" zoomScaleNormal="85" workbookViewId="0">
      <selection activeCell="A5" sqref="A5"/>
    </sheetView>
  </sheetViews>
  <sheetFormatPr defaultColWidth="9" defaultRowHeight="14"/>
  <cols>
    <col min="1" max="1" width="14.5454545454545" customWidth="1"/>
  </cols>
  <sheetData>
    <row r="1" spans="1:1">
      <c r="A1" s="1" t="s">
        <v>62</v>
      </c>
    </row>
    <row r="2" spans="2:9">
      <c r="B2" s="8" t="s">
        <v>63</v>
      </c>
      <c r="C2" s="8"/>
      <c r="D2" s="8"/>
      <c r="E2" s="7" t="s">
        <v>3</v>
      </c>
      <c r="F2" s="8" t="s">
        <v>64</v>
      </c>
      <c r="G2" s="8"/>
      <c r="H2" s="8"/>
      <c r="I2" s="7" t="s">
        <v>3</v>
      </c>
    </row>
    <row r="3" spans="1:38">
      <c r="A3" s="6" t="s">
        <v>54</v>
      </c>
      <c r="B3" s="5">
        <v>128.6807</v>
      </c>
      <c r="C3" s="5">
        <v>93.30784</v>
      </c>
      <c r="D3" s="5">
        <v>78.01147</v>
      </c>
      <c r="E3" s="7">
        <f>AVERAGE(B3:D3)</f>
        <v>100.000003333333</v>
      </c>
      <c r="F3" s="5">
        <v>106.1126</v>
      </c>
      <c r="G3" s="5">
        <v>96.49645</v>
      </c>
      <c r="H3" s="5">
        <v>97.39098</v>
      </c>
      <c r="I3" s="18">
        <f>AVERAGE(F3:H3)</f>
        <v>100.0000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3"/>
    </row>
    <row r="4" ht="16" spans="1:38">
      <c r="A4" s="6" t="s">
        <v>65</v>
      </c>
      <c r="B4" s="5">
        <v>253.7922</v>
      </c>
      <c r="C4" s="5">
        <v>267.7502</v>
      </c>
      <c r="D4" s="5">
        <v>226.3862</v>
      </c>
      <c r="E4" s="7">
        <f t="shared" ref="E4:E5" si="0">AVERAGE(B4:D4)</f>
        <v>249.309533333333</v>
      </c>
      <c r="F4" s="5">
        <v>567.9889</v>
      </c>
      <c r="G4" s="5">
        <v>561.7432</v>
      </c>
      <c r="H4" s="5">
        <v>601.0223</v>
      </c>
      <c r="I4" s="18">
        <f t="shared" ref="I4:I5" si="1">AVERAGE(F4:H4)</f>
        <v>576.918133333333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3"/>
    </row>
    <row r="5" spans="1:38">
      <c r="A5" s="6" t="s">
        <v>66</v>
      </c>
      <c r="B5" s="5">
        <v>221.7973</v>
      </c>
      <c r="C5" s="5">
        <v>233.9707</v>
      </c>
      <c r="D5" s="5">
        <v>173.6775</v>
      </c>
      <c r="E5" s="7">
        <f t="shared" si="0"/>
        <v>209.815166666667</v>
      </c>
      <c r="F5" s="5">
        <v>527.8473</v>
      </c>
      <c r="G5" s="5">
        <v>441.3344</v>
      </c>
      <c r="H5" s="5">
        <v>459.0331</v>
      </c>
      <c r="I5" s="18">
        <f t="shared" si="1"/>
        <v>476.0716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3"/>
    </row>
    <row r="6" spans="1:38">
      <c r="A6" s="6"/>
      <c r="B6" s="5"/>
      <c r="C6" s="5"/>
      <c r="D6" s="5"/>
      <c r="E6" s="25"/>
      <c r="F6" s="5"/>
      <c r="G6" s="5"/>
      <c r="H6" s="5"/>
      <c r="I6" s="24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3"/>
    </row>
    <row r="7" spans="1:38">
      <c r="A7" s="6"/>
      <c r="B7" s="16" t="s">
        <v>67</v>
      </c>
      <c r="C7" s="16"/>
      <c r="D7" s="5"/>
      <c r="E7" s="25"/>
      <c r="F7" s="5"/>
      <c r="G7" s="5"/>
      <c r="H7" s="5"/>
      <c r="I7" s="24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3"/>
    </row>
    <row r="8" spans="1:38">
      <c r="A8" s="6"/>
      <c r="B8" s="5" t="s">
        <v>63</v>
      </c>
      <c r="C8" s="5" t="s">
        <v>64</v>
      </c>
      <c r="D8" s="5"/>
      <c r="E8" s="25"/>
      <c r="F8" s="5"/>
      <c r="G8" s="5"/>
      <c r="H8" s="5"/>
      <c r="I8" s="24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3"/>
    </row>
    <row r="9" ht="16" spans="1:38">
      <c r="A9" s="6" t="s">
        <v>68</v>
      </c>
      <c r="B9" s="5">
        <v>0.0015</v>
      </c>
      <c r="C9" s="5" t="s">
        <v>27</v>
      </c>
      <c r="D9" s="5"/>
      <c r="E9" s="25"/>
      <c r="F9" s="5"/>
      <c r="G9" s="5"/>
      <c r="H9" s="5"/>
      <c r="I9" s="24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3"/>
    </row>
    <row r="10" spans="1:9">
      <c r="A10" s="6" t="s">
        <v>69</v>
      </c>
      <c r="B10" s="2">
        <v>0.0099</v>
      </c>
      <c r="C10" s="2">
        <v>0.0001</v>
      </c>
      <c r="D10" s="52"/>
      <c r="E10" s="52"/>
      <c r="F10" s="52"/>
      <c r="G10" s="52"/>
      <c r="H10" s="52"/>
      <c r="I10" s="52"/>
    </row>
    <row r="12" spans="1:1">
      <c r="A12" s="1" t="s">
        <v>70</v>
      </c>
    </row>
    <row r="13" spans="2:9">
      <c r="B13" s="8" t="s">
        <v>63</v>
      </c>
      <c r="C13" s="8"/>
      <c r="D13" s="8"/>
      <c r="E13" s="7" t="s">
        <v>3</v>
      </c>
      <c r="F13" s="8" t="s">
        <v>64</v>
      </c>
      <c r="G13" s="8"/>
      <c r="H13" s="8"/>
      <c r="I13" s="7" t="s">
        <v>3</v>
      </c>
    </row>
    <row r="14" spans="1:38">
      <c r="A14" s="6" t="s">
        <v>54</v>
      </c>
      <c r="B14" s="5">
        <v>97.63999</v>
      </c>
      <c r="C14" s="5">
        <v>97.31817</v>
      </c>
      <c r="D14" s="5">
        <v>105.0418</v>
      </c>
      <c r="E14" s="7">
        <f>AVERAGE(B14:D14)</f>
        <v>99.9999866666667</v>
      </c>
      <c r="F14" s="5">
        <v>101.3489</v>
      </c>
      <c r="G14" s="5">
        <v>93.76498</v>
      </c>
      <c r="H14" s="5">
        <v>104.8861</v>
      </c>
      <c r="I14" s="18">
        <f>AVERAGE(F14:H14)</f>
        <v>99.9999933333333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3"/>
    </row>
    <row r="15" spans="1:38">
      <c r="A15" s="6" t="s">
        <v>58</v>
      </c>
      <c r="B15" s="5">
        <v>158.7213</v>
      </c>
      <c r="C15" s="5">
        <v>159.3006</v>
      </c>
      <c r="D15" s="5">
        <v>140.1736</v>
      </c>
      <c r="E15" s="7">
        <f t="shared" ref="E15:E18" si="2">AVERAGE(B15:D15)</f>
        <v>152.731833333333</v>
      </c>
      <c r="F15" s="5">
        <v>155.7272</v>
      </c>
      <c r="G15" s="5">
        <v>130.4155</v>
      </c>
      <c r="H15" s="5">
        <v>130.6355</v>
      </c>
      <c r="I15" s="18">
        <f t="shared" ref="I15:I16" si="3">AVERAGE(F15:H15)</f>
        <v>138.926066666667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3"/>
    </row>
    <row r="16" spans="1:38">
      <c r="A16" s="6" t="s">
        <v>59</v>
      </c>
      <c r="B16" s="5">
        <v>160.7166</v>
      </c>
      <c r="C16" s="5">
        <v>156.8548</v>
      </c>
      <c r="D16" s="5">
        <v>141.858</v>
      </c>
      <c r="E16" s="7">
        <f t="shared" si="2"/>
        <v>153.143133333333</v>
      </c>
      <c r="F16" s="5">
        <v>138.1445</v>
      </c>
      <c r="G16" s="5">
        <v>135.3717</v>
      </c>
      <c r="H16" s="5">
        <v>170.024</v>
      </c>
      <c r="I16" s="18">
        <f t="shared" si="3"/>
        <v>147.846733333333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3"/>
    </row>
    <row r="17" spans="1:38">
      <c r="A17" s="6" t="s">
        <v>60</v>
      </c>
      <c r="B17" s="5">
        <v>90.36687</v>
      </c>
      <c r="C17" s="5">
        <v>85.34649</v>
      </c>
      <c r="D17" s="5">
        <v>100.3433</v>
      </c>
      <c r="E17" s="7">
        <f t="shared" si="2"/>
        <v>92.0188866666667</v>
      </c>
      <c r="F17" s="5">
        <v>105.006</v>
      </c>
      <c r="G17" s="5">
        <v>81.90948</v>
      </c>
      <c r="H17" s="5">
        <v>97.57195</v>
      </c>
      <c r="I17" s="7" t="s">
        <v>3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3"/>
    </row>
    <row r="18" spans="1:38">
      <c r="A18" s="6" t="s">
        <v>61</v>
      </c>
      <c r="B18" s="5">
        <v>93.45634</v>
      </c>
      <c r="C18" s="5">
        <v>100.7295</v>
      </c>
      <c r="D18" s="5">
        <v>100.4076</v>
      </c>
      <c r="E18" s="7">
        <f t="shared" si="2"/>
        <v>98.1978133333333</v>
      </c>
      <c r="F18" s="5">
        <v>78.80695</v>
      </c>
      <c r="G18" s="5">
        <v>90.78238</v>
      </c>
      <c r="H18" s="5">
        <v>92.28118</v>
      </c>
      <c r="I18" s="18">
        <f>AVERAGE(F18:H18)</f>
        <v>87.29017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3"/>
    </row>
    <row r="20" spans="1:3">
      <c r="A20" s="6"/>
      <c r="B20" s="16" t="s">
        <v>67</v>
      </c>
      <c r="C20" s="16"/>
    </row>
    <row r="21" spans="1:3">
      <c r="A21" s="6"/>
      <c r="B21" s="5" t="s">
        <v>63</v>
      </c>
      <c r="C21" s="5" t="s">
        <v>64</v>
      </c>
    </row>
    <row r="22" spans="1:3">
      <c r="A22" s="6" t="s">
        <v>71</v>
      </c>
      <c r="B22" s="5">
        <v>0.0066</v>
      </c>
      <c r="C22" s="5">
        <v>0.0281</v>
      </c>
    </row>
    <row r="23" spans="1:3">
      <c r="A23" s="6" t="s">
        <v>72</v>
      </c>
      <c r="B23" s="2">
        <v>0.0011</v>
      </c>
      <c r="C23" s="2">
        <v>0.0145</v>
      </c>
    </row>
  </sheetData>
  <mergeCells count="6">
    <mergeCell ref="B2:D2"/>
    <mergeCell ref="F2:H2"/>
    <mergeCell ref="B7:C7"/>
    <mergeCell ref="B13:D13"/>
    <mergeCell ref="F13:H13"/>
    <mergeCell ref="B20:C20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36"/>
  <sheetViews>
    <sheetView zoomScale="70" zoomScaleNormal="70" topLeftCell="A21" workbookViewId="0">
      <selection activeCell="Q24" sqref="Q24"/>
    </sheetView>
  </sheetViews>
  <sheetFormatPr defaultColWidth="9" defaultRowHeight="14"/>
  <cols>
    <col min="3" max="3" width="8.72727272727273" customWidth="1"/>
  </cols>
  <sheetData>
    <row r="1" spans="1:1">
      <c r="A1" s="1" t="s">
        <v>73</v>
      </c>
    </row>
    <row r="2" spans="1:31">
      <c r="A2" s="1"/>
      <c r="B2" s="43" t="s">
        <v>74</v>
      </c>
      <c r="C2" s="27"/>
      <c r="D2" s="27"/>
      <c r="E2" s="27"/>
      <c r="F2" s="27"/>
      <c r="G2" s="27"/>
      <c r="H2" s="27"/>
      <c r="I2" s="27"/>
      <c r="J2" s="27"/>
      <c r="K2" s="27"/>
      <c r="M2" s="43" t="s">
        <v>75</v>
      </c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</row>
    <row r="3" spans="1:32">
      <c r="A3" s="16" t="s">
        <v>76</v>
      </c>
      <c r="B3" s="16"/>
      <c r="C3" s="16"/>
      <c r="D3" s="4" t="s">
        <v>3</v>
      </c>
      <c r="E3" s="16" t="s">
        <v>77</v>
      </c>
      <c r="F3" s="16"/>
      <c r="G3" s="16"/>
      <c r="H3" s="4" t="s">
        <v>3</v>
      </c>
      <c r="I3" s="16" t="s">
        <v>54</v>
      </c>
      <c r="J3" s="16"/>
      <c r="K3" s="16"/>
      <c r="L3" s="4" t="s">
        <v>3</v>
      </c>
      <c r="M3" s="16" t="s">
        <v>76</v>
      </c>
      <c r="N3" s="16"/>
      <c r="O3" s="16"/>
      <c r="P3" s="4" t="s">
        <v>3</v>
      </c>
      <c r="Q3" s="16" t="s">
        <v>77</v>
      </c>
      <c r="R3" s="16"/>
      <c r="S3" s="16"/>
      <c r="T3" s="4" t="s">
        <v>3</v>
      </c>
      <c r="U3" s="16" t="s">
        <v>78</v>
      </c>
      <c r="V3" s="16"/>
      <c r="W3" s="16"/>
      <c r="X3" s="4" t="s">
        <v>3</v>
      </c>
      <c r="Y3" s="16" t="s">
        <v>79</v>
      </c>
      <c r="Z3" s="16"/>
      <c r="AA3" s="16"/>
      <c r="AB3" s="4" t="s">
        <v>3</v>
      </c>
      <c r="AC3" s="16" t="s">
        <v>54</v>
      </c>
      <c r="AD3" s="16"/>
      <c r="AE3" s="16"/>
      <c r="AF3" s="4" t="s">
        <v>3</v>
      </c>
    </row>
    <row r="4" spans="1:32">
      <c r="A4" s="16" t="s">
        <v>80</v>
      </c>
      <c r="B4" s="16"/>
      <c r="C4" s="16"/>
      <c r="D4" s="4"/>
      <c r="E4" s="16" t="s">
        <v>80</v>
      </c>
      <c r="F4" s="16"/>
      <c r="G4" s="16"/>
      <c r="H4" s="4"/>
      <c r="I4" s="16" t="s">
        <v>81</v>
      </c>
      <c r="J4" s="16"/>
      <c r="K4" s="16"/>
      <c r="L4" s="4"/>
      <c r="M4" s="16" t="s">
        <v>82</v>
      </c>
      <c r="N4" s="16"/>
      <c r="O4" s="16"/>
      <c r="P4" s="4"/>
      <c r="Q4" s="16" t="s">
        <v>82</v>
      </c>
      <c r="R4" s="16"/>
      <c r="S4" s="16"/>
      <c r="T4" s="4"/>
      <c r="U4" s="16" t="s">
        <v>82</v>
      </c>
      <c r="V4" s="16"/>
      <c r="W4" s="16"/>
      <c r="X4" s="4"/>
      <c r="Y4" s="16" t="s">
        <v>82</v>
      </c>
      <c r="Z4" s="16"/>
      <c r="AA4" s="16"/>
      <c r="AB4" s="4"/>
      <c r="AC4" s="16" t="s">
        <v>83</v>
      </c>
      <c r="AD4" s="16"/>
      <c r="AE4" s="16"/>
      <c r="AF4" s="4"/>
    </row>
    <row r="5" spans="1:32">
      <c r="A5" s="5">
        <v>470.4439</v>
      </c>
      <c r="B5" s="5">
        <v>465.5388</v>
      </c>
      <c r="C5" s="5">
        <v>468.5998</v>
      </c>
      <c r="D5" s="18">
        <f>AVERAGE(A5:C5)</f>
        <v>468.194166666667</v>
      </c>
      <c r="E5" s="5">
        <v>708.4999</v>
      </c>
      <c r="F5" s="5">
        <v>701.1126</v>
      </c>
      <c r="G5" s="5">
        <v>705.7226</v>
      </c>
      <c r="H5" s="18">
        <f>AVERAGE(E5:G5)</f>
        <v>705.1117</v>
      </c>
      <c r="I5" s="5">
        <v>1373.461</v>
      </c>
      <c r="J5" s="5">
        <v>1620.035</v>
      </c>
      <c r="K5" s="5">
        <v>1564.75</v>
      </c>
      <c r="L5" s="18">
        <f>AVERAGE(I5:K5)</f>
        <v>1519.41533333333</v>
      </c>
      <c r="M5" s="5">
        <v>1454.128</v>
      </c>
      <c r="N5" s="5">
        <v>1365.703</v>
      </c>
      <c r="O5" s="5">
        <v>1497.007</v>
      </c>
      <c r="P5" s="18">
        <f>AVERAGE(M5:O5)</f>
        <v>1438.946</v>
      </c>
      <c r="Q5" s="5">
        <v>508.945</v>
      </c>
      <c r="R5" s="5">
        <v>477.9961</v>
      </c>
      <c r="S5" s="5">
        <v>523.9524</v>
      </c>
      <c r="T5" s="18">
        <f>AVERAGE(Q5:S5)</f>
        <v>503.631166666667</v>
      </c>
      <c r="U5" s="5">
        <v>588.922</v>
      </c>
      <c r="V5" s="5">
        <v>553.1097</v>
      </c>
      <c r="W5" s="5">
        <v>606.2878</v>
      </c>
      <c r="X5" s="18">
        <f>AVERAGE(U5:W5)</f>
        <v>582.773166666667</v>
      </c>
      <c r="Y5" s="5">
        <v>125.055</v>
      </c>
      <c r="Z5" s="5">
        <v>117.4505</v>
      </c>
      <c r="AA5" s="5">
        <v>128.7426</v>
      </c>
      <c r="AB5" s="18">
        <f>AVERAGE(Y5:AA5)</f>
        <v>123.749366666667</v>
      </c>
      <c r="AC5" s="5">
        <v>1337.289</v>
      </c>
      <c r="AD5" s="5">
        <v>1337.418</v>
      </c>
      <c r="AE5" s="5">
        <v>1570.048</v>
      </c>
      <c r="AF5" s="18">
        <f>AVERAGE(AC5:AE5)</f>
        <v>1414.91833333333</v>
      </c>
    </row>
    <row r="6" spans="1:32">
      <c r="A6" s="2"/>
      <c r="B6" s="44" t="s">
        <v>23</v>
      </c>
      <c r="C6" s="45" t="s">
        <v>24</v>
      </c>
      <c r="D6" s="44"/>
      <c r="E6" s="44"/>
      <c r="F6" s="44"/>
      <c r="G6" s="44"/>
      <c r="H6" s="44"/>
      <c r="I6" s="5"/>
      <c r="J6" s="5"/>
      <c r="K6" s="5"/>
      <c r="L6" s="24"/>
      <c r="M6" s="5"/>
      <c r="N6" s="5"/>
      <c r="O6" s="5"/>
      <c r="P6" s="24"/>
      <c r="Q6" s="5"/>
      <c r="R6" s="5"/>
      <c r="S6" s="5"/>
      <c r="T6" s="24"/>
      <c r="U6" s="5"/>
      <c r="V6" s="5"/>
      <c r="W6" s="5"/>
      <c r="X6" s="24"/>
      <c r="Y6" s="5"/>
      <c r="Z6" s="5"/>
      <c r="AA6" s="5"/>
      <c r="AB6" s="24"/>
      <c r="AC6" s="5"/>
      <c r="AD6" s="5"/>
      <c r="AE6" s="5"/>
      <c r="AF6" s="24"/>
    </row>
    <row r="7" spans="1:32">
      <c r="A7" s="5" t="s">
        <v>84</v>
      </c>
      <c r="B7" s="46" t="s">
        <v>85</v>
      </c>
      <c r="C7" s="47" t="s">
        <v>27</v>
      </c>
      <c r="D7" s="44"/>
      <c r="E7" s="44"/>
      <c r="F7" s="44"/>
      <c r="G7" s="44"/>
      <c r="H7" s="44"/>
      <c r="I7" s="5"/>
      <c r="J7" s="5"/>
      <c r="K7" s="5"/>
      <c r="L7" s="24"/>
      <c r="M7" s="5"/>
      <c r="N7" s="5"/>
      <c r="O7" s="5"/>
      <c r="P7" s="24"/>
      <c r="Q7" s="5"/>
      <c r="R7" s="5"/>
      <c r="S7" s="5"/>
      <c r="T7" s="24"/>
      <c r="U7" s="5"/>
      <c r="V7" s="5"/>
      <c r="W7" s="5"/>
      <c r="X7" s="24"/>
      <c r="Y7" s="5"/>
      <c r="Z7" s="5"/>
      <c r="AA7" s="5"/>
      <c r="AB7" s="24"/>
      <c r="AC7" s="5"/>
      <c r="AD7" s="5"/>
      <c r="AE7" s="5"/>
      <c r="AF7" s="24"/>
    </row>
    <row r="8" spans="1:32">
      <c r="A8" s="5" t="s">
        <v>86</v>
      </c>
      <c r="B8" s="46" t="s">
        <v>85</v>
      </c>
      <c r="C8" s="47" t="s">
        <v>27</v>
      </c>
      <c r="D8" s="44"/>
      <c r="E8" s="44"/>
      <c r="F8" s="44"/>
      <c r="G8" s="44"/>
      <c r="H8" s="44"/>
      <c r="I8" s="5"/>
      <c r="J8" s="5"/>
      <c r="K8" s="5"/>
      <c r="L8" s="24"/>
      <c r="M8" s="5"/>
      <c r="N8" s="5"/>
      <c r="O8" s="5"/>
      <c r="P8" s="24"/>
      <c r="Q8" s="5"/>
      <c r="R8" s="5"/>
      <c r="S8" s="5"/>
      <c r="T8" s="24"/>
      <c r="U8" s="5"/>
      <c r="V8" s="5"/>
      <c r="W8" s="5"/>
      <c r="X8" s="24"/>
      <c r="Y8" s="5"/>
      <c r="Z8" s="5"/>
      <c r="AA8" s="5"/>
      <c r="AB8" s="24"/>
      <c r="AC8" s="5"/>
      <c r="AD8" s="5"/>
      <c r="AE8" s="5"/>
      <c r="AF8" s="24"/>
    </row>
    <row r="9" spans="1:32">
      <c r="A9" s="5" t="s">
        <v>86</v>
      </c>
      <c r="B9" s="46" t="s">
        <v>87</v>
      </c>
      <c r="C9" s="47" t="s">
        <v>27</v>
      </c>
      <c r="D9" s="44"/>
      <c r="E9" s="44"/>
      <c r="F9" s="44"/>
      <c r="G9" s="44"/>
      <c r="H9" s="44"/>
      <c r="I9" s="5"/>
      <c r="J9" s="5"/>
      <c r="K9" s="5"/>
      <c r="L9" s="24"/>
      <c r="M9" s="5"/>
      <c r="N9" s="5"/>
      <c r="O9" s="5"/>
      <c r="P9" s="24"/>
      <c r="Q9" s="5"/>
      <c r="R9" s="5"/>
      <c r="S9" s="5"/>
      <c r="T9" s="24"/>
      <c r="U9" s="5"/>
      <c r="V9" s="5"/>
      <c r="W9" s="5"/>
      <c r="X9" s="24"/>
      <c r="Y9" s="5"/>
      <c r="Z9" s="5"/>
      <c r="AA9" s="5"/>
      <c r="AB9" s="24"/>
      <c r="AC9" s="5"/>
      <c r="AD9" s="5"/>
      <c r="AE9" s="5"/>
      <c r="AF9" s="24"/>
    </row>
    <row r="10" spans="1:3">
      <c r="A10" s="5" t="s">
        <v>86</v>
      </c>
      <c r="B10" s="46" t="s">
        <v>88</v>
      </c>
      <c r="C10" s="5" t="s">
        <v>27</v>
      </c>
    </row>
    <row r="11" spans="1:28">
      <c r="A11" s="8" t="s">
        <v>75</v>
      </c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</row>
    <row r="12" spans="1:28">
      <c r="A12" s="16" t="s">
        <v>89</v>
      </c>
      <c r="B12" s="16"/>
      <c r="C12" s="16"/>
      <c r="D12" s="4" t="s">
        <v>3</v>
      </c>
      <c r="E12" s="16" t="s">
        <v>90</v>
      </c>
      <c r="F12" s="16"/>
      <c r="G12" s="16"/>
      <c r="H12" s="4" t="s">
        <v>3</v>
      </c>
      <c r="I12" s="16" t="s">
        <v>91</v>
      </c>
      <c r="J12" s="16"/>
      <c r="K12" s="16"/>
      <c r="L12" s="4" t="s">
        <v>3</v>
      </c>
      <c r="M12" s="16" t="s">
        <v>92</v>
      </c>
      <c r="N12" s="16"/>
      <c r="O12" s="16"/>
      <c r="P12" s="4" t="s">
        <v>3</v>
      </c>
      <c r="Q12" s="16" t="s">
        <v>93</v>
      </c>
      <c r="R12" s="16"/>
      <c r="S12" s="16"/>
      <c r="T12" s="4" t="s">
        <v>3</v>
      </c>
      <c r="U12" s="16" t="s">
        <v>94</v>
      </c>
      <c r="V12" s="16"/>
      <c r="W12" s="16"/>
      <c r="X12" s="4" t="s">
        <v>3</v>
      </c>
      <c r="Y12" s="16" t="s">
        <v>54</v>
      </c>
      <c r="Z12" s="16"/>
      <c r="AA12" s="16"/>
      <c r="AB12" s="4" t="s">
        <v>3</v>
      </c>
    </row>
    <row r="13" spans="1:28">
      <c r="A13" s="16" t="s">
        <v>95</v>
      </c>
      <c r="B13" s="16"/>
      <c r="C13" s="16"/>
      <c r="D13" s="4"/>
      <c r="E13" s="16" t="s">
        <v>95</v>
      </c>
      <c r="F13" s="16"/>
      <c r="G13" s="16"/>
      <c r="H13" s="4"/>
      <c r="I13" s="16" t="s">
        <v>95</v>
      </c>
      <c r="J13" s="16"/>
      <c r="K13" s="16"/>
      <c r="L13" s="4"/>
      <c r="M13" s="16" t="s">
        <v>95</v>
      </c>
      <c r="N13" s="16"/>
      <c r="O13" s="16"/>
      <c r="P13" s="4"/>
      <c r="Q13" s="16" t="s">
        <v>95</v>
      </c>
      <c r="R13" s="16"/>
      <c r="S13" s="16"/>
      <c r="T13" s="4"/>
      <c r="U13" s="16" t="s">
        <v>95</v>
      </c>
      <c r="V13" s="16"/>
      <c r="W13" s="16"/>
      <c r="X13" s="4"/>
      <c r="Y13" s="16" t="s">
        <v>83</v>
      </c>
      <c r="Z13" s="16"/>
      <c r="AA13" s="16"/>
      <c r="AB13" s="4"/>
    </row>
    <row r="14" spans="1:28">
      <c r="A14" s="5">
        <v>0</v>
      </c>
      <c r="B14" s="5">
        <v>0</v>
      </c>
      <c r="C14" s="5">
        <v>0</v>
      </c>
      <c r="D14" s="18">
        <f>AVERAGE(A14:C14)</f>
        <v>0</v>
      </c>
      <c r="E14" s="5">
        <v>140.0398</v>
      </c>
      <c r="F14" s="5">
        <v>130.3509</v>
      </c>
      <c r="G14" s="5">
        <v>135.5453</v>
      </c>
      <c r="H14" s="18">
        <f>AVERAGE(E14:G14)</f>
        <v>135.312</v>
      </c>
      <c r="I14" s="5">
        <v>46.67993</v>
      </c>
      <c r="J14" s="5">
        <v>43.45029</v>
      </c>
      <c r="K14" s="5">
        <v>45.18176</v>
      </c>
      <c r="L14" s="18">
        <f>AVERAGE(I14:K14)</f>
        <v>45.1039933333333</v>
      </c>
      <c r="M14" s="5">
        <v>54.61552</v>
      </c>
      <c r="N14" s="5">
        <v>50.83684</v>
      </c>
      <c r="O14" s="5">
        <v>52.86266</v>
      </c>
      <c r="P14" s="18">
        <f>AVERAGE(M14:O14)</f>
        <v>52.7716733333333</v>
      </c>
      <c r="Q14" s="5">
        <v>22.87317</v>
      </c>
      <c r="R14" s="5">
        <v>21.29064</v>
      </c>
      <c r="S14" s="5">
        <v>22.13906</v>
      </c>
      <c r="T14" s="18">
        <f>AVERAGE(Q14:S14)</f>
        <v>22.1009566666667</v>
      </c>
      <c r="U14" s="5">
        <v>0</v>
      </c>
      <c r="V14" s="5">
        <v>0</v>
      </c>
      <c r="W14" s="5">
        <v>0</v>
      </c>
      <c r="X14" s="18">
        <f>AVERAGE(U14:W14)</f>
        <v>0</v>
      </c>
      <c r="Y14" s="5">
        <v>1337.289</v>
      </c>
      <c r="Z14" s="5">
        <v>1337.418</v>
      </c>
      <c r="AA14" s="5">
        <v>1570.048</v>
      </c>
      <c r="AB14" s="18">
        <f>AVERAGE(Y14:AA14)</f>
        <v>1414.91833333333</v>
      </c>
    </row>
    <row r="15" spans="1:3">
      <c r="A15" s="48"/>
      <c r="B15" s="46" t="s">
        <v>23</v>
      </c>
      <c r="C15" s="46" t="s">
        <v>67</v>
      </c>
    </row>
    <row r="16" spans="1:3">
      <c r="A16" s="5" t="s">
        <v>86</v>
      </c>
      <c r="B16" s="46" t="s">
        <v>96</v>
      </c>
      <c r="C16" s="5" t="s">
        <v>27</v>
      </c>
    </row>
    <row r="17" spans="1:3">
      <c r="A17" s="5" t="s">
        <v>86</v>
      </c>
      <c r="B17" s="46" t="s">
        <v>97</v>
      </c>
      <c r="C17" s="5" t="s">
        <v>27</v>
      </c>
    </row>
    <row r="18" spans="1:3">
      <c r="A18" s="5" t="s">
        <v>86</v>
      </c>
      <c r="B18" s="46" t="s">
        <v>98</v>
      </c>
      <c r="C18" s="5" t="s">
        <v>27</v>
      </c>
    </row>
    <row r="19" spans="1:3">
      <c r="A19" s="49"/>
      <c r="B19" s="50"/>
      <c r="C19" s="49"/>
    </row>
    <row r="21" spans="1:1">
      <c r="A21" s="1" t="s">
        <v>99</v>
      </c>
    </row>
    <row r="22" spans="1:13">
      <c r="A22" s="2" t="s">
        <v>100</v>
      </c>
      <c r="B22" s="16" t="s">
        <v>101</v>
      </c>
      <c r="C22" s="16"/>
      <c r="D22" s="16"/>
      <c r="E22" s="4" t="s">
        <v>3</v>
      </c>
      <c r="F22" s="16" t="s">
        <v>102</v>
      </c>
      <c r="G22" s="16"/>
      <c r="H22" s="16"/>
      <c r="I22" s="4" t="s">
        <v>3</v>
      </c>
      <c r="J22" s="16" t="s">
        <v>103</v>
      </c>
      <c r="K22" s="16"/>
      <c r="L22" s="16"/>
      <c r="M22" s="4" t="s">
        <v>3</v>
      </c>
    </row>
    <row r="23" spans="1:13">
      <c r="A23" s="9">
        <v>28</v>
      </c>
      <c r="B23" s="5">
        <v>11.39045</v>
      </c>
      <c r="C23" s="5">
        <v>13.43536</v>
      </c>
      <c r="D23" s="5">
        <v>12.97686</v>
      </c>
      <c r="E23" s="4">
        <f>AVERAGE(B23:D23)</f>
        <v>12.60089</v>
      </c>
      <c r="F23" s="5">
        <v>16.82489</v>
      </c>
      <c r="G23" s="5">
        <v>19.84543</v>
      </c>
      <c r="H23" s="5">
        <v>19.16818</v>
      </c>
      <c r="I23" s="4">
        <f>AVERAGE(F23:H23)</f>
        <v>18.6128333333333</v>
      </c>
      <c r="J23" s="5">
        <v>1373.461</v>
      </c>
      <c r="K23" s="5">
        <v>1620.035</v>
      </c>
      <c r="L23" s="5">
        <v>1564.75</v>
      </c>
      <c r="M23" s="4">
        <f>AVERAGE(J23:L23)</f>
        <v>1519.41533333333</v>
      </c>
    </row>
    <row r="24" spans="1:13">
      <c r="A24" s="9" t="s">
        <v>104</v>
      </c>
      <c r="B24" s="5">
        <v>121.5242</v>
      </c>
      <c r="C24" s="5">
        <v>132.3629</v>
      </c>
      <c r="D24" s="5">
        <v>136.0802</v>
      </c>
      <c r="E24" s="4">
        <f>AVERAGE(B24:D24)</f>
        <v>129.9891</v>
      </c>
      <c r="F24" s="5">
        <v>34.72119</v>
      </c>
      <c r="G24" s="5">
        <v>37.81797</v>
      </c>
      <c r="H24" s="5">
        <v>38.88005</v>
      </c>
      <c r="I24" s="4">
        <f>AVERAGE(F24:H24)</f>
        <v>37.1397366666667</v>
      </c>
      <c r="J24" s="5">
        <v>0</v>
      </c>
      <c r="K24" s="5">
        <v>0</v>
      </c>
      <c r="L24" s="5">
        <v>0</v>
      </c>
      <c r="M24" s="4">
        <f>AVERAGE(J24:L24)</f>
        <v>0</v>
      </c>
    </row>
    <row r="25" spans="1:13">
      <c r="A25" s="9"/>
      <c r="B25" s="5"/>
      <c r="C25" s="5"/>
      <c r="D25" s="5"/>
      <c r="E25" s="28"/>
      <c r="F25" s="5"/>
      <c r="G25" s="5"/>
      <c r="H25" s="5"/>
      <c r="I25" s="28"/>
      <c r="J25" s="5"/>
      <c r="K25" s="5"/>
      <c r="L25" s="5"/>
      <c r="M25" s="28"/>
    </row>
    <row r="26" spans="1:13">
      <c r="A26" s="9"/>
      <c r="B26" s="5"/>
      <c r="C26" s="5"/>
      <c r="D26" s="5"/>
      <c r="E26" s="28"/>
      <c r="F26" s="5"/>
      <c r="G26" s="5"/>
      <c r="H26" s="5"/>
      <c r="I26" s="28"/>
      <c r="J26" s="5"/>
      <c r="K26" s="5"/>
      <c r="L26" s="5"/>
      <c r="M26" s="28"/>
    </row>
    <row r="27" spans="1:1">
      <c r="A27" s="1" t="s">
        <v>105</v>
      </c>
    </row>
    <row r="28" spans="1:21">
      <c r="A28" s="2" t="s">
        <v>100</v>
      </c>
      <c r="B28" s="16" t="s">
        <v>106</v>
      </c>
      <c r="C28" s="16"/>
      <c r="D28" s="16"/>
      <c r="E28" s="4" t="s">
        <v>3</v>
      </c>
      <c r="F28" s="16" t="s">
        <v>107</v>
      </c>
      <c r="G28" s="16"/>
      <c r="H28" s="16"/>
      <c r="I28" s="4" t="s">
        <v>3</v>
      </c>
      <c r="J28" s="16" t="s">
        <v>108</v>
      </c>
      <c r="K28" s="16"/>
      <c r="L28" s="16"/>
      <c r="M28" s="4" t="s">
        <v>3</v>
      </c>
      <c r="N28" s="16" t="s">
        <v>109</v>
      </c>
      <c r="O28" s="16"/>
      <c r="P28" s="16"/>
      <c r="Q28" s="4" t="s">
        <v>3</v>
      </c>
      <c r="R28" s="16" t="s">
        <v>110</v>
      </c>
      <c r="S28" s="16"/>
      <c r="T28" s="16"/>
      <c r="U28" s="4" t="s">
        <v>3</v>
      </c>
    </row>
    <row r="29" spans="1:21">
      <c r="A29" s="9">
        <v>30</v>
      </c>
      <c r="B29" s="5">
        <v>0</v>
      </c>
      <c r="C29" s="5">
        <v>0</v>
      </c>
      <c r="D29" s="5">
        <v>0</v>
      </c>
      <c r="E29" s="4">
        <f>AVERAGE(B29:D29)</f>
        <v>0</v>
      </c>
      <c r="F29" s="5">
        <v>0</v>
      </c>
      <c r="G29" s="5">
        <v>0</v>
      </c>
      <c r="H29" s="5">
        <v>0</v>
      </c>
      <c r="I29" s="4">
        <f>AVERAGE(F29:H29)</f>
        <v>0</v>
      </c>
      <c r="J29" s="5">
        <v>0</v>
      </c>
      <c r="K29" s="5">
        <v>0</v>
      </c>
      <c r="L29" s="5">
        <v>0</v>
      </c>
      <c r="M29" s="4">
        <f>AVERAGE(J29:L29)</f>
        <v>0</v>
      </c>
      <c r="N29" s="5">
        <v>0</v>
      </c>
      <c r="O29" s="5">
        <v>0</v>
      </c>
      <c r="P29" s="5">
        <v>0</v>
      </c>
      <c r="Q29" s="4">
        <f>AVERAGE(N29:P29)</f>
        <v>0</v>
      </c>
      <c r="R29" s="5">
        <v>1337.289</v>
      </c>
      <c r="S29" s="5">
        <v>1337.418</v>
      </c>
      <c r="T29" s="5">
        <v>1570.048</v>
      </c>
      <c r="U29" s="4">
        <f>AVERAGE(R29:T29)</f>
        <v>1414.91833333333</v>
      </c>
    </row>
    <row r="30" spans="1:21">
      <c r="A30" s="9" t="s">
        <v>111</v>
      </c>
      <c r="B30" s="5">
        <v>323.4238</v>
      </c>
      <c r="C30" s="5">
        <v>322.4813</v>
      </c>
      <c r="D30" s="5">
        <v>312.1522</v>
      </c>
      <c r="E30" s="4">
        <f>AVERAGE(B30:D30)</f>
        <v>319.352433333333</v>
      </c>
      <c r="F30" s="5">
        <v>111.3082</v>
      </c>
      <c r="G30" s="5">
        <v>110.9838</v>
      </c>
      <c r="H30" s="5">
        <v>107.429</v>
      </c>
      <c r="I30" s="4">
        <f>AVERAGE(F30:H30)</f>
        <v>109.907</v>
      </c>
      <c r="J30" s="5">
        <v>56.70417</v>
      </c>
      <c r="K30" s="5">
        <v>56.53893</v>
      </c>
      <c r="L30" s="5">
        <v>54.72799</v>
      </c>
      <c r="M30" s="4">
        <f>AVERAGE(J30:L30)</f>
        <v>55.9903633333333</v>
      </c>
      <c r="N30" s="5">
        <v>156.4615</v>
      </c>
      <c r="O30" s="5">
        <v>156.0056</v>
      </c>
      <c r="P30" s="5">
        <v>151.0087</v>
      </c>
      <c r="Q30" s="4">
        <f>AVERAGE(N30:P30)</f>
        <v>154.491933333333</v>
      </c>
      <c r="R30" s="5">
        <v>133.7289</v>
      </c>
      <c r="S30" s="5">
        <v>133.7418</v>
      </c>
      <c r="T30" s="5">
        <v>157.0048</v>
      </c>
      <c r="U30" s="4">
        <f>AVERAGE(R30:T30)</f>
        <v>141.491833333333</v>
      </c>
    </row>
    <row r="31" spans="1:21">
      <c r="A31" s="9" t="s">
        <v>112</v>
      </c>
      <c r="B31" s="5">
        <v>582.1628</v>
      </c>
      <c r="C31" s="5">
        <v>580.4663</v>
      </c>
      <c r="D31" s="5">
        <v>561.874</v>
      </c>
      <c r="E31" s="4">
        <f>AVERAGE(B31:D31)</f>
        <v>574.834366666667</v>
      </c>
      <c r="F31" s="5">
        <v>342.8292</v>
      </c>
      <c r="G31" s="5">
        <v>341.8302</v>
      </c>
      <c r="H31" s="5">
        <v>330.8814</v>
      </c>
      <c r="I31" s="4">
        <f>AVERAGE(F31:H31)</f>
        <v>338.5136</v>
      </c>
      <c r="J31" s="5">
        <v>300.7841</v>
      </c>
      <c r="K31" s="5">
        <v>299.9076</v>
      </c>
      <c r="L31" s="5">
        <v>290.3016</v>
      </c>
      <c r="M31" s="4">
        <f>AVERAGE(J31:L31)</f>
        <v>296.997766666667</v>
      </c>
      <c r="N31" s="5">
        <v>122.901</v>
      </c>
      <c r="O31" s="5">
        <v>122.5429</v>
      </c>
      <c r="P31" s="5">
        <v>118.6178</v>
      </c>
      <c r="Q31" s="4">
        <f>AVERAGE(N31:P31)</f>
        <v>121.3539</v>
      </c>
      <c r="R31" s="5">
        <v>1350.662</v>
      </c>
      <c r="S31" s="5">
        <v>1350.792</v>
      </c>
      <c r="T31" s="5">
        <v>1585.748</v>
      </c>
      <c r="U31" s="4">
        <f>AVERAGE(R31:T31)</f>
        <v>1429.06733333333</v>
      </c>
    </row>
    <row r="32" spans="4:6">
      <c r="D32" s="51"/>
      <c r="E32" s="51"/>
      <c r="F32" s="51"/>
    </row>
    <row r="33" spans="2:21">
      <c r="B33" s="16" t="s">
        <v>113</v>
      </c>
      <c r="C33" s="16"/>
      <c r="D33" s="16"/>
      <c r="E33" s="4" t="s">
        <v>3</v>
      </c>
      <c r="F33" s="16" t="s">
        <v>114</v>
      </c>
      <c r="G33" s="16"/>
      <c r="H33" s="16"/>
      <c r="I33" s="4" t="s">
        <v>3</v>
      </c>
      <c r="J33" s="16" t="s">
        <v>115</v>
      </c>
      <c r="K33" s="16"/>
      <c r="L33" s="16"/>
      <c r="M33" s="4" t="s">
        <v>3</v>
      </c>
      <c r="N33" s="16" t="s">
        <v>116</v>
      </c>
      <c r="O33" s="16"/>
      <c r="P33" s="16"/>
      <c r="Q33" s="4" t="s">
        <v>3</v>
      </c>
      <c r="R33" s="16" t="s">
        <v>110</v>
      </c>
      <c r="S33" s="16"/>
      <c r="T33" s="16"/>
      <c r="U33" s="4" t="s">
        <v>3</v>
      </c>
    </row>
    <row r="34" spans="1:21">
      <c r="A34" s="9">
        <v>30</v>
      </c>
      <c r="B34" s="5">
        <v>10.45877</v>
      </c>
      <c r="C34" s="5">
        <v>10.42829</v>
      </c>
      <c r="D34" s="5">
        <v>10.09427</v>
      </c>
      <c r="E34" s="4">
        <f>AVERAGE(B34:D34)</f>
        <v>10.32711</v>
      </c>
      <c r="F34" s="5">
        <v>0</v>
      </c>
      <c r="G34" s="5">
        <v>0</v>
      </c>
      <c r="H34" s="5">
        <v>0</v>
      </c>
      <c r="I34" s="4">
        <f>AVERAGE(F34:H34)</f>
        <v>0</v>
      </c>
      <c r="J34" s="5">
        <v>3.723574</v>
      </c>
      <c r="K34" s="5">
        <v>3.712723</v>
      </c>
      <c r="L34" s="5">
        <v>3.593805</v>
      </c>
      <c r="M34" s="4">
        <f>AVERAGE(J34:L34)</f>
        <v>3.67670066666667</v>
      </c>
      <c r="N34" s="5">
        <v>0</v>
      </c>
      <c r="O34" s="5">
        <v>0</v>
      </c>
      <c r="P34" s="5">
        <v>0</v>
      </c>
      <c r="Q34" s="4">
        <f>AVERAGE(N34:P34)</f>
        <v>0</v>
      </c>
      <c r="R34" s="5">
        <v>1337.289</v>
      </c>
      <c r="S34" s="5">
        <v>1337.418</v>
      </c>
      <c r="T34" s="5">
        <v>1570.048</v>
      </c>
      <c r="U34" s="4">
        <f>AVERAGE(R34:T34)</f>
        <v>1414.91833333333</v>
      </c>
    </row>
    <row r="35" spans="1:21">
      <c r="A35" s="9" t="s">
        <v>111</v>
      </c>
      <c r="B35" s="5">
        <v>262.5193</v>
      </c>
      <c r="C35" s="5">
        <v>261.7543</v>
      </c>
      <c r="D35" s="5">
        <v>253.3703</v>
      </c>
      <c r="E35" s="4">
        <f>AVERAGE(B35:D35)</f>
        <v>259.214633333333</v>
      </c>
      <c r="F35" s="5">
        <v>210.0154</v>
      </c>
      <c r="G35" s="5">
        <v>209.4034</v>
      </c>
      <c r="H35" s="5">
        <v>202.6963</v>
      </c>
      <c r="I35" s="4">
        <f>AVERAGE(F35:H35)</f>
        <v>207.3717</v>
      </c>
      <c r="J35" s="5">
        <v>331.8244</v>
      </c>
      <c r="K35" s="5">
        <v>330.8574</v>
      </c>
      <c r="L35" s="5">
        <v>320.2601</v>
      </c>
      <c r="M35" s="4">
        <f>AVERAGE(J35:L35)</f>
        <v>327.6473</v>
      </c>
      <c r="N35" s="5">
        <v>138.1902</v>
      </c>
      <c r="O35" s="5">
        <v>137.7875</v>
      </c>
      <c r="P35" s="5">
        <v>133.3741</v>
      </c>
      <c r="Q35" s="4">
        <f>AVERAGE(N35:P35)</f>
        <v>136.4506</v>
      </c>
      <c r="R35" s="5">
        <v>133.7289</v>
      </c>
      <c r="S35" s="5">
        <v>133.7418</v>
      </c>
      <c r="T35" s="5">
        <v>157.0048</v>
      </c>
      <c r="U35" s="4">
        <f>AVERAGE(R35:T35)</f>
        <v>141.491833333333</v>
      </c>
    </row>
    <row r="36" spans="1:21">
      <c r="A36" s="9" t="s">
        <v>112</v>
      </c>
      <c r="B36" s="5">
        <v>0</v>
      </c>
      <c r="C36" s="5">
        <v>0</v>
      </c>
      <c r="D36" s="5">
        <v>0</v>
      </c>
      <c r="E36" s="4">
        <f>AVERAGE(B36:D36)</f>
        <v>0</v>
      </c>
      <c r="F36" s="5">
        <v>0</v>
      </c>
      <c r="G36" s="5">
        <v>0</v>
      </c>
      <c r="H36" s="5">
        <v>0</v>
      </c>
      <c r="I36" s="4">
        <f>AVERAGE(F36:H36)</f>
        <v>0</v>
      </c>
      <c r="J36" s="5">
        <v>0</v>
      </c>
      <c r="K36" s="5">
        <v>0</v>
      </c>
      <c r="L36" s="5">
        <v>0</v>
      </c>
      <c r="M36" s="4">
        <f>AVERAGE(J36:L36)</f>
        <v>0</v>
      </c>
      <c r="N36" s="5">
        <v>0</v>
      </c>
      <c r="O36" s="5">
        <v>0</v>
      </c>
      <c r="P36" s="5">
        <v>0</v>
      </c>
      <c r="Q36" s="4">
        <f>AVERAGE(N36:P36)</f>
        <v>0</v>
      </c>
      <c r="R36" s="5">
        <v>1350.662</v>
      </c>
      <c r="S36" s="5">
        <v>1350.792</v>
      </c>
      <c r="T36" s="5">
        <v>1585.748</v>
      </c>
      <c r="U36" s="4">
        <f>AVERAGE(R36:T36)</f>
        <v>1429.06733333333</v>
      </c>
    </row>
  </sheetData>
  <mergeCells count="46">
    <mergeCell ref="B2:K2"/>
    <mergeCell ref="M2:AE2"/>
    <mergeCell ref="A3:C3"/>
    <mergeCell ref="E3:G3"/>
    <mergeCell ref="I3:K3"/>
    <mergeCell ref="M3:O3"/>
    <mergeCell ref="Q3:S3"/>
    <mergeCell ref="U3:W3"/>
    <mergeCell ref="Y3:AA3"/>
    <mergeCell ref="AC3:AE3"/>
    <mergeCell ref="A4:C4"/>
    <mergeCell ref="E4:G4"/>
    <mergeCell ref="I4:K4"/>
    <mergeCell ref="M4:O4"/>
    <mergeCell ref="Q4:S4"/>
    <mergeCell ref="U4:W4"/>
    <mergeCell ref="Y4:AA4"/>
    <mergeCell ref="AC4:AE4"/>
    <mergeCell ref="A11:AB11"/>
    <mergeCell ref="A12:C12"/>
    <mergeCell ref="E12:G12"/>
    <mergeCell ref="I12:K12"/>
    <mergeCell ref="M12:O12"/>
    <mergeCell ref="Q12:S12"/>
    <mergeCell ref="U12:W12"/>
    <mergeCell ref="Y12:AA12"/>
    <mergeCell ref="A13:C13"/>
    <mergeCell ref="E13:G13"/>
    <mergeCell ref="I13:K13"/>
    <mergeCell ref="M13:O13"/>
    <mergeCell ref="Q13:S13"/>
    <mergeCell ref="U13:W13"/>
    <mergeCell ref="Y13:AA13"/>
    <mergeCell ref="B22:D22"/>
    <mergeCell ref="F22:H22"/>
    <mergeCell ref="J22:L22"/>
    <mergeCell ref="B28:D28"/>
    <mergeCell ref="F28:H28"/>
    <mergeCell ref="J28:L28"/>
    <mergeCell ref="N28:P28"/>
    <mergeCell ref="R28:T28"/>
    <mergeCell ref="B33:D33"/>
    <mergeCell ref="F33:H33"/>
    <mergeCell ref="J33:L33"/>
    <mergeCell ref="N33:P33"/>
    <mergeCell ref="R33:T33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6"/>
  <sheetViews>
    <sheetView workbookViewId="0">
      <selection activeCell="B3" sqref="B3"/>
    </sheetView>
  </sheetViews>
  <sheetFormatPr defaultColWidth="9" defaultRowHeight="15.5"/>
  <cols>
    <col min="1" max="1" width="11.7272727272727" style="29" customWidth="1"/>
    <col min="2" max="2" width="23.6363636363636" style="29" customWidth="1"/>
    <col min="3" max="3" width="27.1818181818182" style="29" customWidth="1"/>
    <col min="4" max="4" width="24.6363636363636" style="29" customWidth="1"/>
    <col min="5" max="5" width="21.8181818181818" style="29" customWidth="1"/>
    <col min="6" max="6" width="21.5454545454545" style="29" customWidth="1"/>
    <col min="7" max="7" width="22.2727272727273" style="29" customWidth="1"/>
    <col min="8" max="8" width="20.2727272727273" style="29" customWidth="1"/>
    <col min="9" max="9" width="19.0909090909091" style="29" customWidth="1"/>
    <col min="10" max="10" width="17.2727272727273" style="29" customWidth="1"/>
    <col min="11" max="11" width="16.1818181818182" style="29" customWidth="1"/>
    <col min="12" max="12" width="16.4545454545455" style="29" customWidth="1"/>
    <col min="13" max="13" width="20.4545454545455" style="29" customWidth="1"/>
    <col min="14" max="14" width="18.6363636363636" style="29" customWidth="1"/>
    <col min="15" max="15" width="18.8181818181818" style="29" customWidth="1"/>
    <col min="16" max="16" width="18.1818181818182" style="29" customWidth="1"/>
    <col min="17" max="17" width="21.4545454545455" style="29" customWidth="1"/>
    <col min="18" max="16384" width="8.72727272727273" style="29"/>
  </cols>
  <sheetData>
    <row r="1" ht="16.5" spans="1:17">
      <c r="A1" s="30" t="s">
        <v>117</v>
      </c>
      <c r="B1" s="31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ht="14" spans="1:17">
      <c r="A2" s="33"/>
      <c r="B2" s="34" t="s">
        <v>118</v>
      </c>
      <c r="C2" s="34" t="s">
        <v>119</v>
      </c>
      <c r="D2" s="34" t="s">
        <v>120</v>
      </c>
      <c r="E2" s="34" t="s">
        <v>121</v>
      </c>
      <c r="F2" s="34" t="s">
        <v>122</v>
      </c>
      <c r="G2" s="34" t="s">
        <v>123</v>
      </c>
      <c r="H2" s="32" t="s">
        <v>124</v>
      </c>
      <c r="I2" s="32" t="s">
        <v>125</v>
      </c>
      <c r="J2" s="32" t="s">
        <v>126</v>
      </c>
      <c r="K2" s="32" t="s">
        <v>127</v>
      </c>
      <c r="L2" s="34" t="s">
        <v>128</v>
      </c>
      <c r="M2" s="34" t="s">
        <v>129</v>
      </c>
      <c r="N2" s="34" t="s">
        <v>130</v>
      </c>
      <c r="O2" s="34" t="s">
        <v>131</v>
      </c>
      <c r="P2" s="34" t="s">
        <v>132</v>
      </c>
      <c r="Q2" s="34" t="s">
        <v>133</v>
      </c>
    </row>
    <row r="3" ht="14" spans="1:17">
      <c r="A3" s="33"/>
      <c r="B3" s="34">
        <v>100.8286</v>
      </c>
      <c r="C3" s="34">
        <v>48.6601</v>
      </c>
      <c r="D3" s="34">
        <v>74.25952</v>
      </c>
      <c r="E3" s="34">
        <v>3.526085</v>
      </c>
      <c r="F3" s="34">
        <v>39.06014</v>
      </c>
      <c r="G3" s="34">
        <v>4.601559</v>
      </c>
      <c r="H3" s="34">
        <v>8.145272</v>
      </c>
      <c r="I3" s="34">
        <v>16.37869</v>
      </c>
      <c r="J3" s="32">
        <v>7.281384</v>
      </c>
      <c r="K3" s="34">
        <v>10.93083</v>
      </c>
      <c r="L3" s="34">
        <v>9.661482</v>
      </c>
      <c r="M3" s="34">
        <v>4.055</v>
      </c>
      <c r="N3" s="34">
        <v>8.709444</v>
      </c>
      <c r="O3" s="34">
        <v>42.93016</v>
      </c>
      <c r="P3" s="34">
        <v>43.21228</v>
      </c>
      <c r="Q3" s="34">
        <v>1.86883</v>
      </c>
    </row>
    <row r="4" ht="17.5" customHeight="1" spans="1:17">
      <c r="A4" s="33"/>
      <c r="B4" s="34">
        <v>99.45345</v>
      </c>
      <c r="C4" s="34">
        <v>47.3907</v>
      </c>
      <c r="D4" s="34">
        <v>75.21159</v>
      </c>
      <c r="E4" s="34">
        <v>4.689691</v>
      </c>
      <c r="F4" s="34">
        <v>36.01505</v>
      </c>
      <c r="G4" s="34">
        <v>4.971799</v>
      </c>
      <c r="H4" s="34">
        <v>8.09238</v>
      </c>
      <c r="I4" s="34">
        <v>16.53738</v>
      </c>
      <c r="J4" s="34">
        <v>8.233423</v>
      </c>
      <c r="K4" s="34">
        <v>10.77221</v>
      </c>
      <c r="L4" s="34">
        <v>9.767282</v>
      </c>
      <c r="M4" s="34">
        <v>3.84343</v>
      </c>
      <c r="N4" s="34">
        <v>8.762336</v>
      </c>
      <c r="O4" s="34">
        <v>42.66573</v>
      </c>
      <c r="P4" s="34">
        <v>43.15937</v>
      </c>
      <c r="Q4" s="34">
        <v>1.763045</v>
      </c>
    </row>
    <row r="5" ht="14" spans="1:17">
      <c r="A5" s="33"/>
      <c r="B5" s="34">
        <v>99.71791</v>
      </c>
      <c r="C5" s="34">
        <v>47.97249</v>
      </c>
      <c r="D5" s="34">
        <v>74.04797</v>
      </c>
      <c r="E5" s="34">
        <v>3.473201</v>
      </c>
      <c r="F5" s="34">
        <v>38.49622</v>
      </c>
      <c r="G5" s="34">
        <v>5.07758</v>
      </c>
      <c r="H5" s="34">
        <v>8.09238</v>
      </c>
      <c r="I5" s="34">
        <v>16.11424</v>
      </c>
      <c r="J5" s="32">
        <v>8.550774</v>
      </c>
      <c r="K5" s="34">
        <v>10.8251</v>
      </c>
      <c r="L5" s="34">
        <v>9.661497</v>
      </c>
      <c r="M5" s="34">
        <v>5.007046</v>
      </c>
      <c r="N5" s="34">
        <v>8.339197</v>
      </c>
      <c r="O5" s="34">
        <v>42.66573</v>
      </c>
      <c r="P5" s="34">
        <v>43.89985</v>
      </c>
      <c r="Q5" s="34">
        <v>0.916784</v>
      </c>
    </row>
    <row r="6" ht="14" spans="1:17">
      <c r="A6" s="35" t="s">
        <v>3</v>
      </c>
      <c r="B6" s="36">
        <f>AVERAGE(B3:B5)</f>
        <v>99.9999866666667</v>
      </c>
      <c r="C6" s="36">
        <f t="shared" ref="C6:Q6" si="0">AVERAGE(C3:C5)</f>
        <v>48.0077633333333</v>
      </c>
      <c r="D6" s="36">
        <f t="shared" si="0"/>
        <v>74.50636</v>
      </c>
      <c r="E6" s="36">
        <f t="shared" si="0"/>
        <v>3.89632566666667</v>
      </c>
      <c r="F6" s="36">
        <f t="shared" si="0"/>
        <v>37.8571366666667</v>
      </c>
      <c r="G6" s="36">
        <f t="shared" si="0"/>
        <v>4.883646</v>
      </c>
      <c r="H6" s="36">
        <f t="shared" si="0"/>
        <v>8.11001066666667</v>
      </c>
      <c r="I6" s="36">
        <f t="shared" si="0"/>
        <v>16.3434366666667</v>
      </c>
      <c r="J6" s="36">
        <f t="shared" si="0"/>
        <v>8.02186033333333</v>
      </c>
      <c r="K6" s="36">
        <f t="shared" si="0"/>
        <v>10.8427133333333</v>
      </c>
      <c r="L6" s="36">
        <f t="shared" si="0"/>
        <v>9.69675366666667</v>
      </c>
      <c r="M6" s="36">
        <f t="shared" si="0"/>
        <v>4.30182533333333</v>
      </c>
      <c r="N6" s="36">
        <f t="shared" si="0"/>
        <v>8.603659</v>
      </c>
      <c r="O6" s="36">
        <f t="shared" si="0"/>
        <v>42.7538733333333</v>
      </c>
      <c r="P6" s="36">
        <f t="shared" si="0"/>
        <v>43.4238333333333</v>
      </c>
      <c r="Q6" s="36">
        <f t="shared" si="0"/>
        <v>1.51621966666667</v>
      </c>
    </row>
    <row r="7" spans="2:10">
      <c r="B7" s="37"/>
      <c r="C7" s="38"/>
      <c r="D7" s="39"/>
      <c r="E7" s="39"/>
      <c r="F7" s="39"/>
      <c r="G7" s="39"/>
      <c r="H7" s="39"/>
      <c r="I7" s="39"/>
      <c r="J7" s="39"/>
    </row>
    <row r="8" spans="2:10">
      <c r="B8" s="37"/>
      <c r="C8" s="38"/>
      <c r="D8" s="39"/>
      <c r="E8" s="39"/>
      <c r="F8" s="39"/>
      <c r="G8" s="39"/>
      <c r="H8" s="39"/>
      <c r="I8" s="39"/>
      <c r="J8" s="39"/>
    </row>
    <row r="9" spans="2:9">
      <c r="B9" s="37"/>
      <c r="C9" s="38"/>
      <c r="H9" s="40"/>
      <c r="I9" s="40"/>
    </row>
    <row r="10" spans="3:3">
      <c r="C10" s="38"/>
    </row>
    <row r="15" spans="2:3">
      <c r="B15" s="37"/>
      <c r="C15" s="38"/>
    </row>
    <row r="16" spans="2:3">
      <c r="B16" s="37"/>
      <c r="C16" s="38"/>
    </row>
    <row r="17" spans="2:3">
      <c r="B17" s="37"/>
      <c r="C17" s="38"/>
    </row>
    <row r="18" spans="2:3">
      <c r="B18" s="37"/>
      <c r="C18" s="38"/>
    </row>
    <row r="19" spans="2:3">
      <c r="B19" s="37"/>
      <c r="C19" s="38"/>
    </row>
    <row r="20" spans="2:2">
      <c r="B20" s="37"/>
    </row>
    <row r="21" spans="2:2">
      <c r="B21" s="37"/>
    </row>
    <row r="22" spans="2:2">
      <c r="B22" s="37"/>
    </row>
    <row r="23" spans="2:2">
      <c r="B23" s="37"/>
    </row>
    <row r="24" spans="2:3">
      <c r="B24" s="37"/>
      <c r="C24" s="38"/>
    </row>
    <row r="25" spans="2:3">
      <c r="B25" s="37"/>
      <c r="C25" s="38"/>
    </row>
    <row r="26" spans="2:3">
      <c r="B26" s="37"/>
      <c r="C26" s="38"/>
    </row>
    <row r="27" spans="2:3">
      <c r="B27" s="37"/>
      <c r="C27" s="38"/>
    </row>
    <row r="28" spans="2:3">
      <c r="B28" s="37"/>
      <c r="C28" s="38"/>
    </row>
    <row r="29" spans="2:3">
      <c r="B29" s="37"/>
      <c r="C29" s="38"/>
    </row>
    <row r="30" spans="2:3">
      <c r="B30" s="37"/>
      <c r="C30" s="38"/>
    </row>
    <row r="31" spans="2:3">
      <c r="B31" s="37"/>
      <c r="C31" s="38"/>
    </row>
    <row r="32" spans="2:3">
      <c r="B32" s="37"/>
      <c r="C32" s="38"/>
    </row>
    <row r="33" spans="2:3">
      <c r="B33" s="37"/>
      <c r="C33" s="38"/>
    </row>
    <row r="34" spans="2:3">
      <c r="B34" s="37"/>
      <c r="C34" s="38"/>
    </row>
    <row r="35" spans="2:3">
      <c r="B35" s="37"/>
      <c r="C35" s="38"/>
    </row>
    <row r="36" spans="2:3">
      <c r="B36" s="37"/>
      <c r="C36" s="38"/>
    </row>
    <row r="37" spans="2:3">
      <c r="B37" s="37"/>
      <c r="C37" s="38"/>
    </row>
    <row r="38" spans="2:3">
      <c r="B38" s="37"/>
      <c r="C38" s="38"/>
    </row>
    <row r="39" spans="2:3">
      <c r="B39" s="37"/>
      <c r="C39" s="38"/>
    </row>
    <row r="40" spans="2:3">
      <c r="B40" s="37"/>
      <c r="C40" s="38"/>
    </row>
    <row r="41" spans="2:3">
      <c r="B41" s="37"/>
      <c r="C41" s="38"/>
    </row>
    <row r="42" spans="2:3">
      <c r="B42" s="37"/>
      <c r="C42" s="38"/>
    </row>
    <row r="43" spans="2:3">
      <c r="B43" s="37"/>
      <c r="C43" s="38"/>
    </row>
    <row r="44" spans="2:3">
      <c r="B44" s="37"/>
      <c r="C44" s="38"/>
    </row>
    <row r="45" spans="2:3">
      <c r="B45" s="37"/>
      <c r="C45" s="38"/>
    </row>
    <row r="46" spans="2:3">
      <c r="B46" s="37"/>
      <c r="C46" s="38"/>
    </row>
    <row r="47" spans="2:3">
      <c r="B47" s="37"/>
      <c r="C47" s="37"/>
    </row>
    <row r="48" spans="2:3">
      <c r="B48" s="37"/>
      <c r="C48" s="37"/>
    </row>
    <row r="49" spans="2:3">
      <c r="B49" s="37"/>
      <c r="C49" s="38"/>
    </row>
    <row r="50" spans="2:3">
      <c r="B50" s="37"/>
      <c r="C50" s="38"/>
    </row>
    <row r="51" spans="2:3">
      <c r="B51" s="37"/>
      <c r="C51" s="38"/>
    </row>
    <row r="52" spans="2:3">
      <c r="B52" s="37"/>
      <c r="C52" s="38"/>
    </row>
    <row r="53" spans="2:3">
      <c r="B53" s="37"/>
      <c r="C53" s="38"/>
    </row>
    <row r="54" spans="2:3">
      <c r="B54" s="37"/>
      <c r="C54" s="38"/>
    </row>
    <row r="55" spans="2:3">
      <c r="B55" s="37"/>
      <c r="C55" s="38"/>
    </row>
    <row r="56" spans="2:3">
      <c r="B56" s="37"/>
      <c r="C56" s="38"/>
    </row>
    <row r="57" spans="2:3">
      <c r="B57" s="37"/>
      <c r="C57" s="38"/>
    </row>
    <row r="58" spans="2:3">
      <c r="B58" s="37"/>
      <c r="C58" s="38"/>
    </row>
    <row r="59" spans="2:3">
      <c r="B59" s="37"/>
      <c r="C59" s="38"/>
    </row>
    <row r="60" spans="2:3">
      <c r="B60" s="37"/>
      <c r="C60" s="38"/>
    </row>
    <row r="61" spans="2:3">
      <c r="B61" s="37"/>
      <c r="C61" s="38"/>
    </row>
    <row r="62" spans="2:3">
      <c r="B62" s="37"/>
      <c r="C62" s="38"/>
    </row>
    <row r="63" spans="2:3">
      <c r="B63" s="37"/>
      <c r="C63" s="38"/>
    </row>
    <row r="64" spans="2:3">
      <c r="B64" s="37"/>
      <c r="C64" s="38"/>
    </row>
    <row r="65" spans="2:3">
      <c r="B65" s="37"/>
      <c r="C65" s="37"/>
    </row>
    <row r="66" spans="2:3">
      <c r="B66" s="37"/>
      <c r="C66" s="37"/>
    </row>
    <row r="67" spans="2:3">
      <c r="B67" s="37"/>
      <c r="C67" s="37"/>
    </row>
    <row r="68" spans="2:3">
      <c r="B68" s="37"/>
      <c r="C68" s="37"/>
    </row>
    <row r="69" spans="2:3">
      <c r="B69" s="37"/>
      <c r="C69" s="37"/>
    </row>
    <row r="70" spans="2:3">
      <c r="B70" s="37"/>
      <c r="C70" s="37"/>
    </row>
    <row r="71" spans="2:3">
      <c r="B71" s="37"/>
      <c r="C71" s="37"/>
    </row>
    <row r="72" spans="2:3">
      <c r="B72" s="37"/>
      <c r="C72" s="37"/>
    </row>
    <row r="73" spans="2:3">
      <c r="B73" s="37"/>
      <c r="C73" s="37"/>
    </row>
    <row r="74" spans="2:3">
      <c r="B74" s="37"/>
      <c r="C74" s="37"/>
    </row>
    <row r="75" spans="2:3">
      <c r="B75" s="37"/>
      <c r="C75" s="37"/>
    </row>
    <row r="76" spans="2:3">
      <c r="B76" s="37"/>
      <c r="C76" s="37"/>
    </row>
    <row r="77" spans="2:3">
      <c r="B77" s="37"/>
      <c r="C77" s="37"/>
    </row>
    <row r="78" spans="2:3">
      <c r="B78" s="37"/>
      <c r="C78" s="37"/>
    </row>
    <row r="79" spans="2:3">
      <c r="B79" s="37"/>
      <c r="C79" s="37"/>
    </row>
    <row r="80" spans="2:3">
      <c r="B80" s="37"/>
      <c r="C80" s="37"/>
    </row>
    <row r="81" spans="2:3">
      <c r="B81" s="37"/>
      <c r="C81" s="37"/>
    </row>
    <row r="82" spans="2:3">
      <c r="B82" s="37"/>
      <c r="C82" s="37"/>
    </row>
    <row r="83" spans="2:3">
      <c r="B83" s="37"/>
      <c r="C83" s="37"/>
    </row>
    <row r="84" spans="2:3">
      <c r="B84" s="37"/>
      <c r="C84" s="37"/>
    </row>
    <row r="85" spans="2:3">
      <c r="B85" s="37"/>
      <c r="C85" s="37"/>
    </row>
    <row r="86" spans="2:3">
      <c r="B86" s="37"/>
      <c r="C86" s="37"/>
    </row>
    <row r="87" spans="2:3">
      <c r="B87" s="37"/>
      <c r="C87" s="37"/>
    </row>
    <row r="88" spans="2:3">
      <c r="B88" s="37"/>
      <c r="C88" s="37"/>
    </row>
    <row r="89" spans="2:3">
      <c r="B89" s="37"/>
      <c r="C89" s="37"/>
    </row>
    <row r="90" spans="2:3">
      <c r="B90" s="37"/>
      <c r="C90" s="37"/>
    </row>
    <row r="91" spans="2:3">
      <c r="B91" s="37"/>
      <c r="C91" s="37"/>
    </row>
    <row r="92" spans="2:3">
      <c r="B92" s="37"/>
      <c r="C92" s="37"/>
    </row>
    <row r="93" spans="2:3">
      <c r="B93" s="37"/>
      <c r="C93" s="37"/>
    </row>
    <row r="94" spans="2:3">
      <c r="B94" s="37"/>
      <c r="C94" s="37"/>
    </row>
    <row r="95" spans="2:3">
      <c r="B95" s="37"/>
      <c r="C95" s="37"/>
    </row>
    <row r="96" spans="2:3">
      <c r="B96" s="37"/>
      <c r="C96" s="37"/>
    </row>
    <row r="97" spans="2:3">
      <c r="B97" s="37"/>
      <c r="C97" s="37"/>
    </row>
    <row r="98" spans="2:3">
      <c r="B98" s="37"/>
      <c r="C98" s="37"/>
    </row>
    <row r="99" spans="2:3">
      <c r="B99" s="37"/>
      <c r="C99" s="37"/>
    </row>
    <row r="100" spans="2:3">
      <c r="B100" s="37"/>
      <c r="C100" s="37"/>
    </row>
    <row r="101" spans="2:3">
      <c r="B101" s="37"/>
      <c r="C101" s="37"/>
    </row>
    <row r="102" spans="2:3">
      <c r="B102" s="37"/>
      <c r="C102" s="37"/>
    </row>
    <row r="103" spans="2:3">
      <c r="B103" s="37"/>
      <c r="C103" s="37"/>
    </row>
    <row r="104" spans="2:3">
      <c r="B104" s="37"/>
      <c r="C104" s="37"/>
    </row>
    <row r="105" spans="2:3">
      <c r="B105" s="37"/>
      <c r="C105" s="37"/>
    </row>
    <row r="106" spans="2:3">
      <c r="B106" s="37"/>
      <c r="C106" s="37"/>
    </row>
    <row r="107" spans="2:3">
      <c r="B107" s="37"/>
      <c r="C107" s="37"/>
    </row>
    <row r="108" spans="2:3">
      <c r="B108" s="37"/>
      <c r="C108" s="37"/>
    </row>
    <row r="109" spans="2:3">
      <c r="B109" s="37"/>
      <c r="C109" s="37"/>
    </row>
    <row r="110" spans="2:3">
      <c r="B110" s="37"/>
      <c r="C110" s="37"/>
    </row>
    <row r="111" spans="2:3">
      <c r="B111" s="37"/>
      <c r="C111" s="37"/>
    </row>
    <row r="112" spans="2:3">
      <c r="B112" s="37"/>
      <c r="C112" s="37"/>
    </row>
    <row r="113" spans="2:3">
      <c r="B113" s="37"/>
      <c r="C113" s="37"/>
    </row>
    <row r="114" spans="2:3">
      <c r="B114" s="37"/>
      <c r="C114" s="37"/>
    </row>
    <row r="115" spans="2:3">
      <c r="B115" s="37"/>
      <c r="C115" s="37"/>
    </row>
    <row r="116" spans="2:3">
      <c r="B116" s="37"/>
      <c r="C116" s="37"/>
    </row>
    <row r="117" spans="2:3">
      <c r="B117" s="37"/>
      <c r="C117" s="37"/>
    </row>
    <row r="118" spans="2:3">
      <c r="B118" s="37"/>
      <c r="C118" s="37"/>
    </row>
    <row r="119" spans="2:3">
      <c r="B119" s="37"/>
      <c r="C119" s="37"/>
    </row>
    <row r="120" spans="2:3">
      <c r="B120" s="37"/>
      <c r="C120" s="37"/>
    </row>
    <row r="121" spans="2:3">
      <c r="B121" s="37"/>
      <c r="C121" s="37"/>
    </row>
    <row r="122" spans="2:3">
      <c r="B122" s="37"/>
      <c r="C122" s="37"/>
    </row>
    <row r="123" spans="2:3">
      <c r="B123" s="37"/>
      <c r="C123" s="37"/>
    </row>
    <row r="124" spans="2:3">
      <c r="B124" s="37"/>
      <c r="C124" s="37"/>
    </row>
    <row r="125" spans="2:3">
      <c r="B125" s="37"/>
      <c r="C125" s="37"/>
    </row>
    <row r="126" spans="2:3">
      <c r="B126" s="37"/>
      <c r="C126" s="37"/>
    </row>
    <row r="127" spans="2:3">
      <c r="B127" s="37"/>
      <c r="C127" s="37"/>
    </row>
    <row r="128" spans="2:3">
      <c r="B128" s="37"/>
      <c r="C128" s="37"/>
    </row>
    <row r="129" spans="2:3">
      <c r="B129" s="37"/>
      <c r="C129" s="37"/>
    </row>
    <row r="130" spans="2:3">
      <c r="B130" s="37"/>
      <c r="C130" s="37"/>
    </row>
    <row r="131" spans="2:3">
      <c r="B131" s="37"/>
      <c r="C131" s="37"/>
    </row>
    <row r="132" spans="2:3">
      <c r="B132" s="37"/>
      <c r="C132" s="37"/>
    </row>
    <row r="133" spans="2:2">
      <c r="B133" s="37"/>
    </row>
    <row r="134" spans="2:2">
      <c r="B134" s="37"/>
    </row>
    <row r="135" spans="2:2">
      <c r="B135" s="37"/>
    </row>
    <row r="136" ht="16.25" spans="2:3">
      <c r="B136" s="41"/>
      <c r="C136" s="42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0"/>
  <sheetViews>
    <sheetView zoomScale="85" zoomScaleNormal="85" workbookViewId="0">
      <selection activeCell="O12" sqref="O12"/>
    </sheetView>
  </sheetViews>
  <sheetFormatPr defaultColWidth="9" defaultRowHeight="14"/>
  <sheetData>
    <row r="1" ht="16.5" spans="1:1">
      <c r="A1" s="1" t="s">
        <v>134</v>
      </c>
    </row>
    <row r="2" ht="16" spans="1:20">
      <c r="A2" s="16" t="s">
        <v>20</v>
      </c>
      <c r="B2" s="16"/>
      <c r="C2" s="16"/>
      <c r="D2" s="4" t="s">
        <v>3</v>
      </c>
      <c r="E2" s="16" t="s">
        <v>37</v>
      </c>
      <c r="F2" s="16"/>
      <c r="G2" s="16"/>
      <c r="H2" s="4" t="s">
        <v>3</v>
      </c>
      <c r="I2" s="16" t="s">
        <v>40</v>
      </c>
      <c r="J2" s="16"/>
      <c r="K2" s="16"/>
      <c r="L2" s="4" t="s">
        <v>3</v>
      </c>
      <c r="M2" s="16" t="s">
        <v>43</v>
      </c>
      <c r="N2" s="16"/>
      <c r="O2" s="16"/>
      <c r="P2" s="4" t="s">
        <v>3</v>
      </c>
      <c r="Q2" s="16" t="s">
        <v>17</v>
      </c>
      <c r="R2" s="16"/>
      <c r="S2" s="16"/>
      <c r="T2" s="4" t="s">
        <v>3</v>
      </c>
    </row>
    <row r="3" spans="1:20">
      <c r="A3" s="5">
        <v>99.13512</v>
      </c>
      <c r="B3" s="5">
        <v>98.81079</v>
      </c>
      <c r="C3" s="5">
        <v>98.97295</v>
      </c>
      <c r="D3" s="7">
        <f>AVERAGE(A3:C3)</f>
        <v>98.9729533333333</v>
      </c>
      <c r="E3" s="5">
        <v>84.24906</v>
      </c>
      <c r="F3" s="5">
        <v>86.76088</v>
      </c>
      <c r="G3" s="5">
        <v>84.24911</v>
      </c>
      <c r="H3" s="7">
        <f>AVERAGE(E3:G3)</f>
        <v>85.08635</v>
      </c>
      <c r="I3" s="5">
        <v>90.84248</v>
      </c>
      <c r="J3" s="5">
        <v>87.70276</v>
      </c>
      <c r="K3" s="5">
        <v>90.99945</v>
      </c>
      <c r="L3" s="7">
        <f>AVERAGE(I3:K3)</f>
        <v>89.84823</v>
      </c>
      <c r="M3" s="5">
        <v>103.8723</v>
      </c>
      <c r="N3" s="5">
        <v>105.2851</v>
      </c>
      <c r="O3" s="5">
        <v>103.5583</v>
      </c>
      <c r="P3" s="7">
        <f>AVERAGE(M3:O3)</f>
        <v>104.238566666667</v>
      </c>
      <c r="Q3" s="5">
        <v>100.5946</v>
      </c>
      <c r="R3" s="5">
        <v>98.97298</v>
      </c>
      <c r="S3" s="5">
        <v>100.4324</v>
      </c>
      <c r="T3" s="7">
        <f>AVERAGE(Q3:S3)</f>
        <v>99.9999933333334</v>
      </c>
    </row>
    <row r="4" s="23" customFormat="1" spans="1:20">
      <c r="A4" s="24"/>
      <c r="B4" s="24"/>
      <c r="C4" s="24"/>
      <c r="D4" s="25"/>
      <c r="E4" s="24"/>
      <c r="F4" s="24"/>
      <c r="G4" s="24"/>
      <c r="H4" s="25"/>
      <c r="I4" s="24"/>
      <c r="J4" s="24"/>
      <c r="K4" s="24"/>
      <c r="L4" s="25"/>
      <c r="M4" s="24"/>
      <c r="N4" s="24"/>
      <c r="O4" s="24"/>
      <c r="P4" s="25"/>
      <c r="Q4" s="24"/>
      <c r="R4" s="24"/>
      <c r="S4" s="24"/>
      <c r="T4" s="25"/>
    </row>
    <row r="6" spans="1:1">
      <c r="A6" s="1" t="s">
        <v>135</v>
      </c>
    </row>
    <row r="7" spans="2:11">
      <c r="B7" s="26" t="s">
        <v>136</v>
      </c>
      <c r="C7" s="27"/>
      <c r="D7" s="27"/>
      <c r="E7" s="27"/>
      <c r="F7" s="4" t="s">
        <v>3</v>
      </c>
      <c r="G7" s="26" t="s">
        <v>137</v>
      </c>
      <c r="H7" s="27"/>
      <c r="I7" s="27"/>
      <c r="J7" s="27"/>
      <c r="K7" s="4" t="s">
        <v>3</v>
      </c>
    </row>
    <row r="8" ht="16" spans="1:11">
      <c r="A8" s="6" t="s">
        <v>19</v>
      </c>
      <c r="B8" s="5">
        <v>102.9026</v>
      </c>
      <c r="C8" s="5">
        <v>96.2531</v>
      </c>
      <c r="D8" s="5">
        <v>95.51121</v>
      </c>
      <c r="E8" s="5">
        <v>105.3331</v>
      </c>
      <c r="F8" s="7">
        <f>AVERAGE(C8:E8)</f>
        <v>99.03247</v>
      </c>
      <c r="G8" s="5">
        <v>99.19355</v>
      </c>
      <c r="H8" s="5">
        <v>96.3578</v>
      </c>
      <c r="I8" s="5">
        <v>99.84274</v>
      </c>
      <c r="J8" s="5">
        <v>104.6059</v>
      </c>
      <c r="K8" s="7">
        <f>AVERAGE(H8:J8)</f>
        <v>100.268813333333</v>
      </c>
    </row>
    <row r="9" spans="1:11">
      <c r="A9" s="6" t="s">
        <v>37</v>
      </c>
      <c r="B9" s="5">
        <v>124.4575</v>
      </c>
      <c r="C9" s="5">
        <v>126.9485</v>
      </c>
      <c r="D9" s="5">
        <v>118.9983</v>
      </c>
      <c r="E9" s="5">
        <v>126.7839</v>
      </c>
      <c r="F9" s="7">
        <f t="shared" ref="F9:F11" si="0">AVERAGE(C9:E9)</f>
        <v>124.243566666667</v>
      </c>
      <c r="G9" s="5">
        <v>64.07297</v>
      </c>
      <c r="H9" s="5">
        <v>62.49215</v>
      </c>
      <c r="I9" s="5">
        <v>65.45519</v>
      </c>
      <c r="J9" s="5">
        <v>60.98557</v>
      </c>
      <c r="K9" s="7">
        <f t="shared" ref="K9:K11" si="1">AVERAGE(H9:J9)</f>
        <v>62.9776366666667</v>
      </c>
    </row>
    <row r="10" spans="1:11">
      <c r="A10" s="6" t="s">
        <v>40</v>
      </c>
      <c r="B10" s="5">
        <v>90.70054</v>
      </c>
      <c r="C10" s="5">
        <v>92.76404</v>
      </c>
      <c r="D10" s="5">
        <v>88.17411</v>
      </c>
      <c r="E10" s="5">
        <v>90.72662</v>
      </c>
      <c r="F10" s="7">
        <f t="shared" si="0"/>
        <v>90.5549233333333</v>
      </c>
      <c r="G10" s="5">
        <v>22.8815</v>
      </c>
      <c r="H10" s="5">
        <v>24.4486</v>
      </c>
      <c r="I10" s="5">
        <v>25.00383</v>
      </c>
      <c r="J10" s="5">
        <v>24.98663</v>
      </c>
      <c r="K10" s="7">
        <f t="shared" si="1"/>
        <v>24.81302</v>
      </c>
    </row>
    <row r="11" spans="1:11">
      <c r="A11" s="6" t="s">
        <v>43</v>
      </c>
      <c r="B11" s="5">
        <v>20.29551</v>
      </c>
      <c r="C11" s="5">
        <v>20.83241</v>
      </c>
      <c r="D11" s="5">
        <v>22.96456</v>
      </c>
      <c r="E11" s="5">
        <v>21.68133</v>
      </c>
      <c r="F11" s="7">
        <f t="shared" si="0"/>
        <v>21.8261</v>
      </c>
      <c r="G11" s="5">
        <v>10.50387</v>
      </c>
      <c r="H11" s="5">
        <v>9.341095</v>
      </c>
      <c r="I11" s="5">
        <v>9.424711</v>
      </c>
      <c r="J11" s="5">
        <v>12.40749</v>
      </c>
      <c r="K11" s="7">
        <f t="shared" si="1"/>
        <v>10.3910986666667</v>
      </c>
    </row>
    <row r="12" spans="1:11">
      <c r="A12" s="6"/>
      <c r="B12" s="5"/>
      <c r="C12" s="5"/>
      <c r="D12" s="5"/>
      <c r="E12" s="5"/>
      <c r="F12" s="28"/>
      <c r="G12" s="5"/>
      <c r="H12" s="5"/>
      <c r="I12" s="5"/>
      <c r="J12" s="5"/>
      <c r="K12" s="28"/>
    </row>
    <row r="13" spans="1:11">
      <c r="A13" s="6"/>
      <c r="B13" s="5"/>
      <c r="D13" s="5"/>
      <c r="E13" s="5"/>
      <c r="F13" s="28"/>
      <c r="G13" s="5"/>
      <c r="H13" s="5"/>
      <c r="I13" s="5"/>
      <c r="J13" s="5"/>
      <c r="K13" s="28"/>
    </row>
    <row r="14" spans="1:1">
      <c r="A14" s="9" t="s">
        <v>138</v>
      </c>
    </row>
    <row r="15" spans="2:9">
      <c r="B15" s="8" t="s">
        <v>139</v>
      </c>
      <c r="C15" s="8"/>
      <c r="D15" s="8"/>
      <c r="E15" s="4" t="s">
        <v>3</v>
      </c>
      <c r="F15" s="8" t="s">
        <v>140</v>
      </c>
      <c r="G15" s="8"/>
      <c r="H15" s="8"/>
      <c r="I15" s="4" t="s">
        <v>3</v>
      </c>
    </row>
    <row r="16" ht="16" spans="1:9">
      <c r="A16" s="6" t="s">
        <v>19</v>
      </c>
      <c r="B16" s="5">
        <v>99.19355</v>
      </c>
      <c r="C16" s="5">
        <v>96.3578</v>
      </c>
      <c r="D16" s="5">
        <v>99.84274</v>
      </c>
      <c r="E16" s="7">
        <f>AVERAGE(B16:D16)</f>
        <v>98.4646966666667</v>
      </c>
      <c r="F16" s="5">
        <v>100.621</v>
      </c>
      <c r="G16" s="5">
        <v>104.969</v>
      </c>
      <c r="H16" s="5">
        <v>100</v>
      </c>
      <c r="I16" s="7">
        <f>AVERAGE(F16:H16)</f>
        <v>101.863333333333</v>
      </c>
    </row>
    <row r="17" spans="1:9">
      <c r="A17" s="6" t="s">
        <v>37</v>
      </c>
      <c r="B17" s="5">
        <v>64.07297</v>
      </c>
      <c r="C17" s="5">
        <v>62.49215</v>
      </c>
      <c r="D17" s="5">
        <v>65.45519</v>
      </c>
      <c r="E17" s="7">
        <f t="shared" ref="E17:E20" si="2">AVERAGE(B17:D17)</f>
        <v>64.00677</v>
      </c>
      <c r="F17" s="5">
        <v>5.58</v>
      </c>
      <c r="G17" s="5">
        <v>5.77</v>
      </c>
      <c r="H17" s="5">
        <v>5.52</v>
      </c>
      <c r="I17" s="7">
        <f t="shared" ref="I17:I20" si="3">AVERAGE(F17:H17)</f>
        <v>5.62333333333333</v>
      </c>
    </row>
    <row r="18" spans="1:9">
      <c r="A18" s="6" t="s">
        <v>40</v>
      </c>
      <c r="B18" s="5">
        <v>24.4486</v>
      </c>
      <c r="C18" s="5">
        <v>25.00383</v>
      </c>
      <c r="D18" s="5">
        <v>24.98663</v>
      </c>
      <c r="E18" s="7">
        <f t="shared" si="2"/>
        <v>24.81302</v>
      </c>
      <c r="F18" s="5">
        <v>4.12</v>
      </c>
      <c r="G18" s="5">
        <v>4.04</v>
      </c>
      <c r="H18" s="5">
        <v>4.322</v>
      </c>
      <c r="I18" s="7">
        <f t="shared" si="3"/>
        <v>4.16066666666667</v>
      </c>
    </row>
    <row r="19" spans="1:9">
      <c r="A19" s="6" t="s">
        <v>43</v>
      </c>
      <c r="B19" s="5">
        <v>10.50387</v>
      </c>
      <c r="C19" s="5">
        <v>9.341095</v>
      </c>
      <c r="D19" s="5">
        <v>9.424711</v>
      </c>
      <c r="E19" s="7">
        <f t="shared" si="2"/>
        <v>9.75655866666667</v>
      </c>
      <c r="F19" s="5">
        <v>7.48</v>
      </c>
      <c r="G19" s="5">
        <v>7.38</v>
      </c>
      <c r="H19" s="5">
        <v>8.099</v>
      </c>
      <c r="I19" s="7">
        <f t="shared" si="3"/>
        <v>7.653</v>
      </c>
    </row>
    <row r="20" ht="16" spans="1:9">
      <c r="A20" s="6" t="s">
        <v>17</v>
      </c>
      <c r="B20" s="5">
        <v>5.405996</v>
      </c>
      <c r="C20" s="5">
        <v>5.474214</v>
      </c>
      <c r="D20" s="5">
        <v>5.499045</v>
      </c>
      <c r="E20" s="7">
        <f t="shared" si="2"/>
        <v>5.45975166666667</v>
      </c>
      <c r="F20" s="5">
        <v>6.37</v>
      </c>
      <c r="G20" s="5">
        <v>6</v>
      </c>
      <c r="H20" s="5">
        <v>6.2</v>
      </c>
      <c r="I20" s="7">
        <f t="shared" si="3"/>
        <v>6.19</v>
      </c>
    </row>
  </sheetData>
  <mergeCells count="9">
    <mergeCell ref="A2:C2"/>
    <mergeCell ref="E2:G2"/>
    <mergeCell ref="I2:K2"/>
    <mergeCell ref="M2:O2"/>
    <mergeCell ref="Q2:S2"/>
    <mergeCell ref="B7:E7"/>
    <mergeCell ref="G7:J7"/>
    <mergeCell ref="B15:D15"/>
    <mergeCell ref="F15:H15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"/>
  <sheetViews>
    <sheetView workbookViewId="0">
      <selection activeCell="H16" sqref="H16"/>
    </sheetView>
  </sheetViews>
  <sheetFormatPr defaultColWidth="9" defaultRowHeight="14" outlineLevelRow="2"/>
  <cols>
    <col min="9" max="9" width="9.54545454545454"/>
  </cols>
  <sheetData>
    <row r="1" spans="1:11">
      <c r="A1" s="1" t="s">
        <v>14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6" spans="1:12">
      <c r="A2" s="8" t="s">
        <v>54</v>
      </c>
      <c r="B2" s="8"/>
      <c r="C2" s="8"/>
      <c r="D2" s="7" t="s">
        <v>3</v>
      </c>
      <c r="E2" s="8" t="s">
        <v>142</v>
      </c>
      <c r="F2" s="8"/>
      <c r="G2" s="8"/>
      <c r="H2" s="7" t="s">
        <v>3</v>
      </c>
      <c r="I2" s="22" t="s">
        <v>143</v>
      </c>
      <c r="J2" s="8"/>
      <c r="K2" s="8"/>
      <c r="L2" s="7" t="s">
        <v>3</v>
      </c>
    </row>
    <row r="3" spans="1:12">
      <c r="A3" s="5">
        <v>100.4746</v>
      </c>
      <c r="B3" s="5">
        <v>100.4746</v>
      </c>
      <c r="C3" s="5">
        <v>99.05085</v>
      </c>
      <c r="D3" s="7">
        <f>AVERAGE(A3:C3)</f>
        <v>100.000016666667</v>
      </c>
      <c r="E3" s="5">
        <v>185.0847</v>
      </c>
      <c r="F3" s="5">
        <v>194.2373</v>
      </c>
      <c r="G3" s="5">
        <v>198.1017</v>
      </c>
      <c r="H3" s="7">
        <f>AVERAGE(E3:G3)</f>
        <v>192.474566666667</v>
      </c>
      <c r="I3" s="5">
        <v>175.6388</v>
      </c>
      <c r="J3" s="5">
        <v>184.5052</v>
      </c>
      <c r="K3" s="5">
        <v>179.6498</v>
      </c>
      <c r="L3" s="7">
        <f>AVERAGE(I3:K3)</f>
        <v>179.931266666667</v>
      </c>
    </row>
  </sheetData>
  <mergeCells count="3">
    <mergeCell ref="A2:C2"/>
    <mergeCell ref="E2:G2"/>
    <mergeCell ref="I2:K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pringer-SBM</Company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glidonins yield-Fig.3d</vt:lpstr>
      <vt:lpstr>Fig.4abd</vt:lpstr>
      <vt:lpstr>growth profiles-Fig.6a</vt:lpstr>
      <vt:lpstr>growth profiles-Fig.6c</vt:lpstr>
      <vt:lpstr>biofilm-Fig.6b and 6d</vt:lpstr>
      <vt:lpstr>Fig.5, Fig.S30</vt:lpstr>
      <vt:lpstr>Fig.S8a</vt:lpstr>
      <vt:lpstr>Fig.S16</vt:lpstr>
      <vt:lpstr>OD600-Fig.S18b</vt:lpstr>
      <vt:lpstr> Fig.S24</vt:lpstr>
      <vt:lpstr>NO production-Fig.S29</vt:lpstr>
      <vt:lpstr>Fig.S31,S32</vt:lpstr>
      <vt:lpstr>Fig.S3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anna</cp:lastModifiedBy>
  <dcterms:created xsi:type="dcterms:W3CDTF">2017-11-15T12:34:00Z</dcterms:created>
  <dcterms:modified xsi:type="dcterms:W3CDTF">2023-09-18T03:1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8A6DBDB8F24D858D26DE37948FEFEF_12</vt:lpwstr>
  </property>
  <property fmtid="{D5CDD505-2E9C-101B-9397-08002B2CF9AE}" pid="3" name="KSOProductBuildVer">
    <vt:lpwstr>2052-12.1.0.15374</vt:lpwstr>
  </property>
</Properties>
</file>